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pcoming Manuscript\Callyspongiolide target ID\Comm Biol revision\"/>
    </mc:Choice>
  </mc:AlternateContent>
  <bookViews>
    <workbookView xWindow="0" yWindow="0" windowWidth="30720" windowHeight="13365" firstSheet="15" activeTab="15"/>
  </bookViews>
  <sheets>
    <sheet name="Table 1 and Suppl Figure 1" sheetId="1" r:id="rId1"/>
    <sheet name="Figure 4c" sheetId="24" r:id="rId2"/>
    <sheet name="Figure 5a" sheetId="9" r:id="rId3"/>
    <sheet name="Figure 5c" sheetId="10" r:id="rId4"/>
    <sheet name="Figure 5d" sheetId="11" r:id="rId5"/>
    <sheet name="Figure 5g" sheetId="12" r:id="rId6"/>
    <sheet name="Figure 5h" sheetId="13" r:id="rId7"/>
    <sheet name="Supplementary Figure 2c" sheetId="3" r:id="rId8"/>
    <sheet name="Supplementary Figure 2d" sheetId="4" r:id="rId9"/>
    <sheet name="Supplementary Figure 7b" sheetId="5" r:id="rId10"/>
    <sheet name="Supplementary Figure 9c" sheetId="26" r:id="rId11"/>
    <sheet name="Supplementary Figure 9d" sheetId="14" r:id="rId12"/>
    <sheet name="Supplementary Figure 9e" sheetId="6" r:id="rId13"/>
    <sheet name="Supplementary Figure 14b" sheetId="7" r:id="rId14"/>
    <sheet name="Supplementary Figure 15" sheetId="25" r:id="rId15"/>
    <sheet name="Supplementary Figure 17b" sheetId="28" r:id="rId16"/>
    <sheet name="Supplementary Figure 19a" sheetId="27" r:id="rId17"/>
    <sheet name="Supplementary Figure 19b" sheetId="15" r:id="rId18"/>
    <sheet name="Supplementary Figure 19c" sheetId="8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27" l="1"/>
  <c r="B22" i="27" s="1"/>
  <c r="B21" i="27" s="1"/>
  <c r="B20" i="27" s="1"/>
  <c r="B19" i="27" s="1"/>
  <c r="B18" i="27" s="1"/>
  <c r="B17" i="27" s="1"/>
  <c r="B16" i="27" s="1"/>
  <c r="B10" i="27"/>
  <c r="B9" i="27" s="1"/>
  <c r="B8" i="27" s="1"/>
  <c r="B7" i="27" s="1"/>
  <c r="B6" i="27" s="1"/>
  <c r="B5" i="27" s="1"/>
  <c r="B11" i="27"/>
  <c r="B12" i="27"/>
  <c r="I5" i="15" l="1"/>
  <c r="H5" i="15" s="1"/>
  <c r="G5" i="15" s="1"/>
  <c r="F5" i="15" s="1"/>
  <c r="E5" i="15" s="1"/>
  <c r="D5" i="15" s="1"/>
  <c r="C5" i="15" s="1"/>
  <c r="I14" i="15"/>
  <c r="H14" i="15" s="1"/>
  <c r="G14" i="15" s="1"/>
  <c r="F14" i="15" s="1"/>
  <c r="E14" i="15" s="1"/>
  <c r="D14" i="15" s="1"/>
  <c r="C14" i="15" s="1"/>
  <c r="J14" i="9"/>
  <c r="I14" i="9" s="1"/>
  <c r="H14" i="9" s="1"/>
  <c r="G14" i="9" s="1"/>
  <c r="F14" i="9" s="1"/>
  <c r="E14" i="9" s="1"/>
  <c r="D14" i="9" s="1"/>
  <c r="C14" i="9" s="1"/>
  <c r="J5" i="9"/>
  <c r="I5" i="9"/>
  <c r="H5" i="9" s="1"/>
  <c r="G5" i="9" s="1"/>
  <c r="F5" i="9" s="1"/>
  <c r="E5" i="9" s="1"/>
  <c r="D5" i="9" s="1"/>
  <c r="C5" i="9" s="1"/>
  <c r="U17" i="9"/>
  <c r="T17" i="9" s="1"/>
  <c r="S17" i="9" s="1"/>
  <c r="R17" i="9" s="1"/>
  <c r="Q17" i="9" s="1"/>
  <c r="P17" i="9" s="1"/>
  <c r="O17" i="9" s="1"/>
  <c r="N17" i="9" s="1"/>
  <c r="U5" i="9"/>
  <c r="T5" i="9" s="1"/>
  <c r="S5" i="9" s="1"/>
  <c r="R5" i="9" s="1"/>
  <c r="Q5" i="9" s="1"/>
  <c r="P5" i="9" s="1"/>
  <c r="O5" i="9" s="1"/>
  <c r="N5" i="9" s="1"/>
  <c r="I14" i="7" l="1"/>
  <c r="H14" i="7" s="1"/>
  <c r="G14" i="7" s="1"/>
  <c r="F14" i="7" s="1"/>
  <c r="E14" i="7" s="1"/>
  <c r="D14" i="7" s="1"/>
  <c r="C14" i="7" s="1"/>
  <c r="I5" i="7"/>
  <c r="H5" i="7" s="1"/>
  <c r="G5" i="7" s="1"/>
  <c r="F5" i="7" s="1"/>
  <c r="E5" i="7" s="1"/>
  <c r="D5" i="7" s="1"/>
  <c r="C5" i="7" s="1"/>
  <c r="I14" i="5" l="1"/>
  <c r="H14" i="5" s="1"/>
  <c r="G14" i="5" s="1"/>
  <c r="F14" i="5" s="1"/>
  <c r="E14" i="5" s="1"/>
  <c r="D14" i="5" s="1"/>
  <c r="C14" i="5" s="1"/>
  <c r="H5" i="5"/>
  <c r="G5" i="5" s="1"/>
  <c r="F5" i="5" s="1"/>
  <c r="E5" i="5" s="1"/>
  <c r="D5" i="5" s="1"/>
  <c r="C5" i="5" s="1"/>
  <c r="I5" i="5"/>
  <c r="B62" i="1" l="1"/>
  <c r="B63" i="1" s="1"/>
  <c r="B64" i="1" s="1"/>
  <c r="B65" i="1" s="1"/>
  <c r="B66" i="1" s="1"/>
  <c r="B67" i="1" s="1"/>
  <c r="B68" i="1" s="1"/>
  <c r="B69" i="1" s="1"/>
  <c r="B51" i="1"/>
  <c r="B52" i="1" s="1"/>
  <c r="B53" i="1" s="1"/>
  <c r="B54" i="1" s="1"/>
  <c r="B55" i="1" s="1"/>
  <c r="B56" i="1" s="1"/>
  <c r="B57" i="1" s="1"/>
  <c r="B58" i="1" s="1"/>
  <c r="B40" i="1"/>
  <c r="B41" i="1" s="1"/>
  <c r="B42" i="1" s="1"/>
  <c r="B43" i="1" s="1"/>
  <c r="B44" i="1" s="1"/>
  <c r="B45" i="1" s="1"/>
  <c r="B46" i="1" s="1"/>
  <c r="B47" i="1" s="1"/>
  <c r="B28" i="1"/>
  <c r="B29" i="1" s="1"/>
  <c r="B30" i="1" s="1"/>
  <c r="B31" i="1" s="1"/>
  <c r="B32" i="1" s="1"/>
  <c r="B33" i="1" s="1"/>
  <c r="B34" i="1" s="1"/>
  <c r="B35" i="1" s="1"/>
  <c r="B17" i="1"/>
  <c r="B18" i="1" s="1"/>
  <c r="B19" i="1" s="1"/>
  <c r="B20" i="1" s="1"/>
  <c r="B21" i="1" s="1"/>
  <c r="B22" i="1" s="1"/>
  <c r="B23" i="1" s="1"/>
  <c r="B24" i="1" s="1"/>
  <c r="B7" i="1"/>
  <c r="B8" i="1"/>
  <c r="B9" i="1"/>
  <c r="B10" i="1"/>
  <c r="B11" i="1"/>
  <c r="B12" i="1" s="1"/>
  <c r="B13" i="1" s="1"/>
  <c r="B6" i="1"/>
</calcChain>
</file>

<file path=xl/sharedStrings.xml><?xml version="1.0" encoding="utf-8"?>
<sst xmlns="http://schemas.openxmlformats.org/spreadsheetml/2006/main" count="249" uniqueCount="100">
  <si>
    <t>A549</t>
    <phoneticPr fontId="1" type="noConversion"/>
  </si>
  <si>
    <t>HCT116</t>
    <phoneticPr fontId="1" type="noConversion"/>
  </si>
  <si>
    <t>HEK293T</t>
    <phoneticPr fontId="1" type="noConversion"/>
  </si>
  <si>
    <t>HeLa</t>
    <phoneticPr fontId="1" type="noConversion"/>
  </si>
  <si>
    <t>HepG2</t>
    <phoneticPr fontId="1" type="noConversion"/>
  </si>
  <si>
    <t>Jurkat</t>
    <phoneticPr fontId="1" type="noConversion"/>
  </si>
  <si>
    <t>MCF7</t>
    <phoneticPr fontId="1" type="noConversion"/>
  </si>
  <si>
    <t>PC3</t>
    <phoneticPr fontId="1" type="noConversion"/>
  </si>
  <si>
    <t>SH-SY5Y</t>
    <phoneticPr fontId="1" type="noConversion"/>
  </si>
  <si>
    <t>CSG (nM)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Table 1 and Supplementary Figure 1</t>
    <phoneticPr fontId="1" type="noConversion"/>
  </si>
  <si>
    <t>DMSO</t>
    <phoneticPr fontId="1" type="noConversion"/>
  </si>
  <si>
    <t>Eto</t>
    <phoneticPr fontId="1" type="noConversion"/>
  </si>
  <si>
    <t>Nuclei</t>
  </si>
  <si>
    <t>AIF</t>
  </si>
  <si>
    <t>TOMM20</t>
  </si>
  <si>
    <t>CSG 24 h</t>
    <phoneticPr fontId="1" type="noConversion"/>
  </si>
  <si>
    <t>CSG 48 h</t>
    <phoneticPr fontId="1" type="noConversion"/>
  </si>
  <si>
    <t>PI- Annexin-</t>
    <phoneticPr fontId="1" type="noConversion"/>
  </si>
  <si>
    <t>PI+ Annexin-</t>
    <phoneticPr fontId="1" type="noConversion"/>
  </si>
  <si>
    <t>PI- Annexin+</t>
    <phoneticPr fontId="1" type="noConversion"/>
  </si>
  <si>
    <t>PI+ Annexin+</t>
    <phoneticPr fontId="1" type="noConversion"/>
  </si>
  <si>
    <t>scRNA</t>
    <phoneticPr fontId="1" type="noConversion"/>
  </si>
  <si>
    <t>siPP2AC</t>
    <phoneticPr fontId="1" type="noConversion"/>
  </si>
  <si>
    <t>Relative cell viability (% to DMSO-treated cells)</t>
    <phoneticPr fontId="1" type="noConversion"/>
  </si>
  <si>
    <t>6 h</t>
    <phoneticPr fontId="1" type="noConversion"/>
  </si>
  <si>
    <t>time (min)</t>
    <phoneticPr fontId="1" type="noConversion"/>
  </si>
  <si>
    <t>CSG 3 h</t>
    <phoneticPr fontId="1" type="noConversion"/>
  </si>
  <si>
    <t>CSG 6 h</t>
    <phoneticPr fontId="1" type="noConversion"/>
  </si>
  <si>
    <t>CSG 9 h</t>
    <phoneticPr fontId="1" type="noConversion"/>
  </si>
  <si>
    <t>CSG 12 h</t>
    <phoneticPr fontId="1" type="noConversion"/>
  </si>
  <si>
    <t>CSG 36 h</t>
    <phoneticPr fontId="1" type="noConversion"/>
  </si>
  <si>
    <t>siATG5</t>
    <phoneticPr fontId="1" type="noConversion"/>
  </si>
  <si>
    <t>+ vehicle</t>
    <phoneticPr fontId="1" type="noConversion"/>
  </si>
  <si>
    <t>+ ferrostatin-1</t>
    <phoneticPr fontId="1" type="noConversion"/>
  </si>
  <si>
    <t>-</t>
    <phoneticPr fontId="1" type="noConversion"/>
  </si>
  <si>
    <t>+ Fe</t>
    <phoneticPr fontId="1" type="noConversion"/>
  </si>
  <si>
    <t>+ Na</t>
    <phoneticPr fontId="1" type="noConversion"/>
  </si>
  <si>
    <t>+ cholesterol</t>
    <phoneticPr fontId="1" type="noConversion"/>
  </si>
  <si>
    <t>Fe</t>
    <phoneticPr fontId="1" type="noConversion"/>
  </si>
  <si>
    <t>DFO</t>
    <phoneticPr fontId="1" type="noConversion"/>
  </si>
  <si>
    <t>3 h</t>
    <phoneticPr fontId="1" type="noConversion"/>
  </si>
  <si>
    <t>9 h</t>
    <phoneticPr fontId="1" type="noConversion"/>
  </si>
  <si>
    <t>12 h</t>
    <phoneticPr fontId="1" type="noConversion"/>
  </si>
  <si>
    <t>CSG</t>
    <phoneticPr fontId="1" type="noConversion"/>
  </si>
  <si>
    <t>CSG+Fe</t>
    <phoneticPr fontId="1" type="noConversion"/>
  </si>
  <si>
    <t>CSG+Na</t>
    <phoneticPr fontId="1" type="noConversion"/>
  </si>
  <si>
    <t>DW</t>
    <phoneticPr fontId="1" type="noConversion"/>
  </si>
  <si>
    <t>Na</t>
    <phoneticPr fontId="1" type="noConversion"/>
  </si>
  <si>
    <t>Figure 5a</t>
    <phoneticPr fontId="1" type="noConversion"/>
  </si>
  <si>
    <t>Figure 5c</t>
    <phoneticPr fontId="1" type="noConversion"/>
  </si>
  <si>
    <t>Figure 5d</t>
    <phoneticPr fontId="1" type="noConversion"/>
  </si>
  <si>
    <t>Figure 5h</t>
    <phoneticPr fontId="1" type="noConversion"/>
  </si>
  <si>
    <t>Relative fluorescence intensity (% to DMSO-treated cells)</t>
    <phoneticPr fontId="1" type="noConversion"/>
  </si>
  <si>
    <t>Figure 5g</t>
    <phoneticPr fontId="1" type="noConversion"/>
  </si>
  <si>
    <t>average mitochondrial perimeter</t>
    <phoneticPr fontId="1" type="noConversion"/>
  </si>
  <si>
    <t>oxygen consumption rate (pmol/min)</t>
    <phoneticPr fontId="1" type="noConversion"/>
  </si>
  <si>
    <t>Supplementary figure 2c</t>
    <phoneticPr fontId="1" type="noConversion"/>
  </si>
  <si>
    <t>cell portion (%)</t>
    <phoneticPr fontId="1" type="noConversion"/>
  </si>
  <si>
    <t>Supplementary Figure 2d</t>
    <phoneticPr fontId="1" type="noConversion"/>
  </si>
  <si>
    <t>(% to max)</t>
    <phoneticPr fontId="1" type="noConversion"/>
  </si>
  <si>
    <t>Supplementary Figure 9c</t>
    <phoneticPr fontId="1" type="noConversion"/>
  </si>
  <si>
    <t>Supplementary Figure 9d</t>
    <phoneticPr fontId="1" type="noConversion"/>
  </si>
  <si>
    <t>Relative mitochondrial DNA level (ratio to DMSO-treated cells)</t>
    <phoneticPr fontId="1" type="noConversion"/>
  </si>
  <si>
    <t>Supplementary Figure 17b</t>
    <phoneticPr fontId="1" type="noConversion"/>
  </si>
  <si>
    <r>
      <rPr>
        <b/>
        <i/>
        <sz val="11"/>
        <color theme="1"/>
        <rFont val="Arial"/>
        <family val="2"/>
      </rPr>
      <t>epi-</t>
    </r>
    <r>
      <rPr>
        <b/>
        <sz val="11"/>
        <color theme="1"/>
        <rFont val="Arial"/>
        <family val="2"/>
      </rPr>
      <t>CSG (nM)</t>
    </r>
    <phoneticPr fontId="1" type="noConversion"/>
  </si>
  <si>
    <r>
      <t xml:space="preserve">Relative </t>
    </r>
    <r>
      <rPr>
        <i/>
        <sz val="11"/>
        <color theme="1"/>
        <rFont val="Arial"/>
        <family val="2"/>
      </rPr>
      <t>TFRC</t>
    </r>
    <r>
      <rPr>
        <sz val="11"/>
        <color theme="1"/>
        <rFont val="Arial"/>
        <family val="2"/>
      </rPr>
      <t xml:space="preserve"> level (ratio to DMSO-, DW-treated cells)</t>
    </r>
    <phoneticPr fontId="1" type="noConversion"/>
  </si>
  <si>
    <t>Supplementary Figure 7b</t>
    <phoneticPr fontId="1" type="noConversion"/>
  </si>
  <si>
    <t>CSG (nM)</t>
    <phoneticPr fontId="1" type="noConversion"/>
  </si>
  <si>
    <r>
      <t>RSL-3 (μ</t>
    </r>
    <r>
      <rPr>
        <sz val="11"/>
        <color theme="1"/>
        <rFont val="맑은 고딕"/>
        <family val="2"/>
        <charset val="129"/>
      </rPr>
      <t>M)</t>
    </r>
    <phoneticPr fontId="1" type="noConversion"/>
  </si>
  <si>
    <r>
      <t>ferrostatin-1 (μ</t>
    </r>
    <r>
      <rPr>
        <sz val="11"/>
        <color theme="1"/>
        <rFont val="맑은 고딕"/>
        <family val="2"/>
        <charset val="129"/>
      </rPr>
      <t>M)</t>
    </r>
    <phoneticPr fontId="1" type="noConversion"/>
  </si>
  <si>
    <t>Figure 4c</t>
    <phoneticPr fontId="1" type="noConversion"/>
  </si>
  <si>
    <t>Relative cell viability % to DMSO-treated cells</t>
    <phoneticPr fontId="1" type="noConversion"/>
  </si>
  <si>
    <t>Relative fluorescence at 0 sec</t>
    <phoneticPr fontId="1" type="noConversion"/>
  </si>
  <si>
    <t>Baf</t>
    <phoneticPr fontId="1" type="noConversion"/>
  </si>
  <si>
    <t>time (sec)</t>
    <phoneticPr fontId="1" type="noConversion"/>
  </si>
  <si>
    <t>Supplementary Figure 14b</t>
    <phoneticPr fontId="1" type="noConversion"/>
  </si>
  <si>
    <t>DMSO</t>
  </si>
  <si>
    <t>CSG 12 h</t>
  </si>
  <si>
    <t>CSG 24 h</t>
  </si>
  <si>
    <t>CSG 36 h</t>
  </si>
  <si>
    <t>CSG 48 h</t>
  </si>
  <si>
    <t>Supplementary Figure 15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Ctrl</t>
    <phoneticPr fontId="1" type="noConversion"/>
  </si>
  <si>
    <t>DFO</t>
    <phoneticPr fontId="1" type="noConversion"/>
  </si>
  <si>
    <t>DFO + Fe</t>
    <phoneticPr fontId="1" type="noConversion"/>
  </si>
  <si>
    <t>DFO + Na</t>
    <phoneticPr fontId="1" type="noConversion"/>
  </si>
  <si>
    <t>Supplementary Figure 19b</t>
    <phoneticPr fontId="1" type="noConversion"/>
  </si>
  <si>
    <t>Supplementary Figure 19c</t>
    <phoneticPr fontId="1" type="noConversion"/>
  </si>
  <si>
    <t>+vehicle</t>
    <phoneticPr fontId="1" type="noConversion"/>
  </si>
  <si>
    <t>+ NAC</t>
    <phoneticPr fontId="1" type="noConversion"/>
  </si>
  <si>
    <t>Supplementary Figure 19a</t>
    <phoneticPr fontId="1" type="noConversion"/>
  </si>
  <si>
    <t>Relative heme content (ratio to DMSO-, DW-treated cells)</t>
    <phoneticPr fontId="1" type="noConversion"/>
  </si>
  <si>
    <t>Supplementary Figure 9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0"/>
      <color rgb="FF0070C0"/>
      <name val="Arial"/>
      <family val="2"/>
    </font>
    <font>
      <b/>
      <sz val="10"/>
      <color rgb="FF00B05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7" tint="-0.249977111117893"/>
      <name val="Arial"/>
      <family val="2"/>
    </font>
    <font>
      <b/>
      <sz val="11"/>
      <color rgb="FF7030A0"/>
      <name val="Arial"/>
      <family val="2"/>
    </font>
    <font>
      <b/>
      <sz val="11"/>
      <color rgb="FFC00000"/>
      <name val="Arial"/>
      <family val="2"/>
    </font>
    <font>
      <i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theme="4" tint="0.39997558519241921"/>
      <name val="Arial"/>
      <family val="2"/>
    </font>
    <font>
      <b/>
      <sz val="11"/>
      <color theme="0" tint="-0.14999847407452621"/>
      <name val="Arial"/>
      <family val="2"/>
    </font>
    <font>
      <b/>
      <sz val="11"/>
      <color rgb="FF92D050"/>
      <name val="Arial"/>
      <family val="2"/>
    </font>
    <font>
      <b/>
      <sz val="11"/>
      <color rgb="FF00B050"/>
      <name val="Arial"/>
      <family val="2"/>
    </font>
    <font>
      <sz val="11"/>
      <color theme="1"/>
      <name val="맑은 고딕"/>
      <family val="2"/>
      <charset val="129"/>
    </font>
    <font>
      <b/>
      <sz val="11"/>
      <color theme="1"/>
      <name val="맑은 고딕"/>
      <family val="3"/>
      <charset val="129"/>
      <scheme val="minor"/>
    </font>
    <font>
      <b/>
      <sz val="11"/>
      <name val="Arial"/>
      <family val="2"/>
    </font>
    <font>
      <b/>
      <sz val="11"/>
      <color rgb="FFFF0000"/>
      <name val="맑은 고딕"/>
      <family val="3"/>
      <charset val="129"/>
      <scheme val="minor"/>
    </font>
    <font>
      <b/>
      <sz val="11"/>
      <color theme="7" tint="-0.249977111117893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0" fillId="0" borderId="0" xfId="0" applyFont="1">
      <alignment vertical="center"/>
    </xf>
    <xf numFmtId="0" fontId="17" fillId="0" borderId="0" xfId="0" applyFont="1">
      <alignment vertical="center"/>
    </xf>
    <xf numFmtId="0" fontId="13" fillId="0" borderId="0" xfId="0" applyFont="1" applyAlignment="1">
      <alignment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quotePrefix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quotePrefix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0" xfId="0" quotePrefix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quotePrefix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3" fillId="0" borderId="0" xfId="0" quotePrefix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quotePrefix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9" fillId="0" borderId="0" xfId="0" quotePrefix="1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69"/>
  <sheetViews>
    <sheetView workbookViewId="0">
      <selection activeCell="C26" sqref="C26:H26"/>
    </sheetView>
  </sheetViews>
  <sheetFormatPr defaultRowHeight="14.25" x14ac:dyDescent="0.3"/>
  <cols>
    <col min="1" max="1" width="9" style="6"/>
    <col min="2" max="2" width="13.625" style="6" customWidth="1"/>
    <col min="3" max="16384" width="9" style="6"/>
  </cols>
  <sheetData>
    <row r="2" spans="1:56" ht="15" x14ac:dyDescent="0.3">
      <c r="B2" s="7" t="s">
        <v>13</v>
      </c>
      <c r="F2" s="6" t="s">
        <v>75</v>
      </c>
    </row>
    <row r="4" spans="1:56" ht="15" x14ac:dyDescent="0.3">
      <c r="B4" s="8" t="s">
        <v>9</v>
      </c>
      <c r="C4" s="18" t="s">
        <v>0</v>
      </c>
      <c r="D4" s="18"/>
      <c r="E4" s="18"/>
      <c r="F4" s="18"/>
      <c r="G4" s="18"/>
      <c r="H4" s="18"/>
      <c r="I4" s="18" t="s">
        <v>1</v>
      </c>
      <c r="J4" s="18"/>
      <c r="K4" s="18"/>
      <c r="L4" s="18"/>
      <c r="M4" s="18"/>
      <c r="N4" s="18"/>
      <c r="O4" s="18" t="s">
        <v>2</v>
      </c>
      <c r="P4" s="18"/>
      <c r="Q4" s="18"/>
      <c r="R4" s="18"/>
      <c r="S4" s="18"/>
      <c r="T4" s="18"/>
      <c r="U4" s="18" t="s">
        <v>3</v>
      </c>
      <c r="V4" s="18"/>
      <c r="W4" s="18"/>
      <c r="X4" s="18"/>
      <c r="Y4" s="18"/>
      <c r="Z4" s="18"/>
      <c r="AA4" s="18" t="s">
        <v>4</v>
      </c>
      <c r="AB4" s="18"/>
      <c r="AC4" s="18"/>
      <c r="AD4" s="18"/>
      <c r="AE4" s="18"/>
      <c r="AF4" s="18"/>
      <c r="AG4" s="18" t="s">
        <v>5</v>
      </c>
      <c r="AH4" s="18"/>
      <c r="AI4" s="18"/>
      <c r="AJ4" s="18"/>
      <c r="AK4" s="18"/>
      <c r="AL4" s="18"/>
      <c r="AM4" s="18" t="s">
        <v>6</v>
      </c>
      <c r="AN4" s="18"/>
      <c r="AO4" s="18"/>
      <c r="AP4" s="18"/>
      <c r="AQ4" s="18"/>
      <c r="AR4" s="18"/>
      <c r="AS4" s="18" t="s">
        <v>7</v>
      </c>
      <c r="AT4" s="18"/>
      <c r="AU4" s="18"/>
      <c r="AV4" s="18"/>
      <c r="AW4" s="18"/>
      <c r="AX4" s="18"/>
      <c r="AY4" s="18" t="s">
        <v>8</v>
      </c>
      <c r="AZ4" s="18"/>
      <c r="BA4" s="18"/>
      <c r="BB4" s="18"/>
      <c r="BC4" s="18"/>
      <c r="BD4" s="18"/>
    </row>
    <row r="5" spans="1:56" ht="15" x14ac:dyDescent="0.2">
      <c r="A5" s="19" t="s">
        <v>10</v>
      </c>
      <c r="B5" s="7">
        <v>2000</v>
      </c>
      <c r="C5" s="1">
        <v>113.973</v>
      </c>
      <c r="D5" s="1">
        <v>104.2106</v>
      </c>
      <c r="E5" s="1">
        <v>94.507450000000006</v>
      </c>
      <c r="F5" s="1">
        <v>86.697559999999996</v>
      </c>
      <c r="G5" s="1">
        <v>80.130170000000007</v>
      </c>
      <c r="H5" s="1">
        <v>76.935209999999998</v>
      </c>
      <c r="I5" s="1">
        <v>92.46651</v>
      </c>
      <c r="J5" s="1">
        <v>95.932159999999996</v>
      </c>
      <c r="K5" s="1">
        <v>95.637209999999996</v>
      </c>
      <c r="L5" s="1">
        <v>91.95035</v>
      </c>
      <c r="M5" s="1">
        <v>92.024090000000001</v>
      </c>
      <c r="N5" s="1">
        <v>91.6554</v>
      </c>
      <c r="O5" s="1">
        <v>90.798649999999995</v>
      </c>
      <c r="P5" s="1">
        <v>88.225840000000005</v>
      </c>
      <c r="Q5" s="1">
        <v>82.758619999999993</v>
      </c>
      <c r="R5" s="1">
        <v>78.577809999999999</v>
      </c>
      <c r="S5" s="1">
        <v>82.651420000000002</v>
      </c>
      <c r="T5" s="1">
        <v>76.648200000000003</v>
      </c>
      <c r="U5" s="1">
        <v>115.6675</v>
      </c>
      <c r="V5" s="1">
        <v>111.12560000000001</v>
      </c>
      <c r="W5" s="1">
        <v>109.0151</v>
      </c>
      <c r="X5" s="1">
        <v>102.2251</v>
      </c>
      <c r="Y5" s="1">
        <v>100.0688</v>
      </c>
      <c r="Z5" s="1">
        <v>90.06729</v>
      </c>
      <c r="AA5" s="1">
        <v>83.729290000000006</v>
      </c>
      <c r="AB5" s="1">
        <v>76.602069999999998</v>
      </c>
      <c r="AC5" s="1">
        <v>75.758049999999997</v>
      </c>
      <c r="AD5" s="1">
        <v>71.63176</v>
      </c>
      <c r="AE5" s="1">
        <v>70.225070000000002</v>
      </c>
      <c r="AF5" s="1">
        <v>72.19444</v>
      </c>
      <c r="AG5" s="1">
        <v>111.70099999999999</v>
      </c>
      <c r="AH5" s="1">
        <v>106.518</v>
      </c>
      <c r="AI5" s="1">
        <v>103.40819999999999</v>
      </c>
      <c r="AJ5" s="1">
        <v>104.1621</v>
      </c>
      <c r="AK5" s="1">
        <v>107.2719</v>
      </c>
      <c r="AL5" s="1">
        <v>103.50239999999999</v>
      </c>
      <c r="AM5" s="1">
        <v>115.5467</v>
      </c>
      <c r="AN5" s="1">
        <v>112.57129999999999</v>
      </c>
      <c r="AO5" s="1">
        <v>101.2646</v>
      </c>
      <c r="AP5" s="1">
        <v>99.330520000000007</v>
      </c>
      <c r="AQ5" s="1">
        <v>97.396479999999997</v>
      </c>
      <c r="AS5" s="1">
        <v>102.9924</v>
      </c>
      <c r="AT5" s="1">
        <v>95.855770000000007</v>
      </c>
      <c r="AU5" s="1">
        <v>94.954300000000003</v>
      </c>
      <c r="AV5" s="1">
        <v>88.343559999999997</v>
      </c>
      <c r="AW5" s="1">
        <v>89.019649999999999</v>
      </c>
      <c r="AX5" s="1">
        <v>82.709400000000002</v>
      </c>
      <c r="AY5" s="1">
        <v>82.53219</v>
      </c>
      <c r="AZ5" s="1">
        <v>81.115880000000004</v>
      </c>
      <c r="BA5" s="1">
        <v>81.373390000000001</v>
      </c>
      <c r="BB5" s="1">
        <v>80.987120000000004</v>
      </c>
      <c r="BC5" s="1">
        <v>80.987120000000004</v>
      </c>
      <c r="BD5" s="1">
        <v>80.729609999999994</v>
      </c>
    </row>
    <row r="6" spans="1:56" ht="15" x14ac:dyDescent="0.2">
      <c r="A6" s="19"/>
      <c r="B6" s="7">
        <f>B5/2</f>
        <v>1000</v>
      </c>
      <c r="C6" s="1">
        <v>113.61799999999999</v>
      </c>
      <c r="D6" s="1">
        <v>113.6772</v>
      </c>
      <c r="E6" s="1">
        <v>108.5889</v>
      </c>
      <c r="F6" s="1">
        <v>103.0273</v>
      </c>
      <c r="G6" s="1">
        <v>84.508430000000004</v>
      </c>
      <c r="H6" s="1">
        <v>94.625780000000006</v>
      </c>
      <c r="I6" s="1">
        <v>89.148340000000005</v>
      </c>
      <c r="J6" s="1">
        <v>89.074600000000004</v>
      </c>
      <c r="K6" s="1">
        <v>86.788740000000004</v>
      </c>
      <c r="L6" s="1">
        <v>85.461470000000006</v>
      </c>
      <c r="M6" s="1">
        <v>85.830160000000006</v>
      </c>
      <c r="N6" s="1">
        <v>82.880669999999995</v>
      </c>
      <c r="O6" s="1">
        <v>79.113810000000001</v>
      </c>
      <c r="P6" s="1">
        <v>112.45310000000001</v>
      </c>
      <c r="Q6" s="1">
        <v>105.59229999999999</v>
      </c>
      <c r="R6" s="1">
        <v>107.5219</v>
      </c>
      <c r="S6" s="1">
        <v>98.088260000000005</v>
      </c>
      <c r="T6" s="1">
        <v>78.899410000000003</v>
      </c>
      <c r="U6" s="1">
        <v>112.5478</v>
      </c>
      <c r="V6" s="1">
        <v>110.2997</v>
      </c>
      <c r="W6" s="1">
        <v>103.785</v>
      </c>
      <c r="X6" s="1">
        <v>100.6194</v>
      </c>
      <c r="Y6" s="1">
        <v>93.645820000000001</v>
      </c>
      <c r="Z6" s="1">
        <v>98.004279999999994</v>
      </c>
      <c r="AA6" s="1">
        <v>76.414510000000007</v>
      </c>
      <c r="AB6" s="1">
        <v>74.538920000000005</v>
      </c>
      <c r="AC6" s="1">
        <v>70.225070000000002</v>
      </c>
      <c r="AD6" s="1">
        <v>82.791499999999999</v>
      </c>
      <c r="AE6" s="1">
        <v>69.849950000000007</v>
      </c>
      <c r="AF6" s="1">
        <v>66.661450000000002</v>
      </c>
      <c r="AG6" s="1">
        <v>109.0624</v>
      </c>
      <c r="AH6" s="1">
        <v>103.0313</v>
      </c>
      <c r="AI6" s="1">
        <v>101.712</v>
      </c>
      <c r="AJ6" s="1">
        <v>103.2197</v>
      </c>
      <c r="AK6" s="1">
        <v>103.0313</v>
      </c>
      <c r="AL6" s="1">
        <v>97.282870000000003</v>
      </c>
      <c r="AM6" s="1">
        <v>107.9593</v>
      </c>
      <c r="AN6" s="1">
        <v>104.24</v>
      </c>
      <c r="AO6" s="1">
        <v>102.45480000000001</v>
      </c>
      <c r="AP6" s="1">
        <v>90.106620000000007</v>
      </c>
      <c r="AQ6" s="1">
        <v>93.379620000000003</v>
      </c>
      <c r="AS6" s="1">
        <v>101.48990000000001</v>
      </c>
      <c r="AT6" s="1">
        <v>89.019649999999999</v>
      </c>
      <c r="AU6" s="1">
        <v>92.775760000000005</v>
      </c>
      <c r="AV6" s="1">
        <v>89.545509999999993</v>
      </c>
      <c r="AW6" s="1">
        <v>90.597219999999993</v>
      </c>
      <c r="AX6" s="1">
        <v>83.911349999999999</v>
      </c>
      <c r="AY6" s="1">
        <v>86.909869999999998</v>
      </c>
      <c r="AZ6" s="1">
        <v>82.918459999999996</v>
      </c>
      <c r="BA6" s="1">
        <v>82.789699999999996</v>
      </c>
      <c r="BB6" s="1">
        <v>82.274680000000004</v>
      </c>
      <c r="BC6" s="1">
        <v>79.699569999999994</v>
      </c>
      <c r="BD6" s="1">
        <v>84.463520000000003</v>
      </c>
    </row>
    <row r="7" spans="1:56" ht="15" x14ac:dyDescent="0.2">
      <c r="A7" s="19"/>
      <c r="B7" s="7">
        <f t="shared" ref="B7:B13" si="0">B6/2</f>
        <v>500</v>
      </c>
      <c r="C7" s="1">
        <v>114.0322</v>
      </c>
      <c r="D7" s="1">
        <v>114.20959999999999</v>
      </c>
      <c r="E7" s="1">
        <v>108.5889</v>
      </c>
      <c r="F7" s="1">
        <v>106.7548</v>
      </c>
      <c r="G7" s="1">
        <v>101.489</v>
      </c>
      <c r="H7" s="1">
        <v>92.969130000000007</v>
      </c>
      <c r="I7" s="1">
        <v>88.705910000000003</v>
      </c>
      <c r="J7" s="1">
        <v>91.434190000000001</v>
      </c>
      <c r="K7" s="1">
        <v>88.116010000000003</v>
      </c>
      <c r="L7" s="1">
        <v>84.945310000000006</v>
      </c>
      <c r="M7" s="1">
        <v>81.922079999999994</v>
      </c>
      <c r="N7" s="1">
        <v>82.069559999999996</v>
      </c>
      <c r="O7" s="1">
        <v>97.23066</v>
      </c>
      <c r="P7" s="1">
        <v>111.70269999999999</v>
      </c>
      <c r="Q7" s="1">
        <v>111.2739</v>
      </c>
      <c r="R7" s="1">
        <v>112.6675</v>
      </c>
      <c r="S7" s="1">
        <v>98.409859999999995</v>
      </c>
      <c r="T7" s="1">
        <v>100.98269999999999</v>
      </c>
      <c r="U7" s="1">
        <v>110.5291</v>
      </c>
      <c r="V7" s="1">
        <v>106.44589999999999</v>
      </c>
      <c r="W7" s="1">
        <v>102.8215</v>
      </c>
      <c r="X7" s="1">
        <v>97.912520000000001</v>
      </c>
      <c r="Y7" s="1">
        <v>92.36121</v>
      </c>
      <c r="Z7" s="1">
        <v>94.930419999999998</v>
      </c>
      <c r="AA7" s="1">
        <v>72.47578</v>
      </c>
      <c r="AB7" s="1">
        <v>70.693969999999993</v>
      </c>
      <c r="AC7" s="1">
        <v>61.409820000000003</v>
      </c>
      <c r="AD7" s="1">
        <v>78.571430000000007</v>
      </c>
      <c r="AE7" s="1">
        <v>67.411689999999993</v>
      </c>
      <c r="AF7" s="1">
        <v>71.9131</v>
      </c>
      <c r="AG7" s="1">
        <v>101.712</v>
      </c>
      <c r="AH7" s="1">
        <v>100.8638</v>
      </c>
      <c r="AI7" s="1">
        <v>99.167580000000001</v>
      </c>
      <c r="AJ7" s="1">
        <v>101.6177</v>
      </c>
      <c r="AK7" s="1">
        <v>99.073350000000005</v>
      </c>
      <c r="AL7" s="1">
        <v>95.49239</v>
      </c>
      <c r="AM7" s="1">
        <v>108.10809999999999</v>
      </c>
      <c r="AN7" s="1">
        <v>96.652619999999999</v>
      </c>
      <c r="AO7" s="1">
        <v>99.479290000000006</v>
      </c>
      <c r="AP7" s="1">
        <v>102.6035</v>
      </c>
      <c r="AQ7" s="1">
        <v>92.784530000000004</v>
      </c>
      <c r="AS7" s="1">
        <v>99.762119999999996</v>
      </c>
      <c r="AT7" s="1">
        <v>92.400149999999996</v>
      </c>
      <c r="AU7" s="1">
        <v>89.846000000000004</v>
      </c>
      <c r="AV7" s="1">
        <v>90.972830000000002</v>
      </c>
      <c r="AW7" s="1">
        <v>82.709400000000002</v>
      </c>
      <c r="AX7" s="1">
        <v>84.88794</v>
      </c>
      <c r="AY7" s="1">
        <v>85.493560000000002</v>
      </c>
      <c r="AZ7" s="1">
        <v>82.017169999999993</v>
      </c>
      <c r="BA7" s="1">
        <v>83.047210000000007</v>
      </c>
      <c r="BB7" s="1">
        <v>81.373390000000001</v>
      </c>
      <c r="BC7" s="1">
        <v>81.502139999999997</v>
      </c>
      <c r="BD7" s="1">
        <v>82.53219</v>
      </c>
    </row>
    <row r="8" spans="1:56" ht="15" x14ac:dyDescent="0.2">
      <c r="A8" s="19"/>
      <c r="B8" s="7">
        <f t="shared" si="0"/>
        <v>250</v>
      </c>
      <c r="C8" s="1">
        <v>112.2572</v>
      </c>
      <c r="D8" s="1">
        <v>110.3639</v>
      </c>
      <c r="E8" s="1">
        <v>102.08069999999999</v>
      </c>
      <c r="F8" s="1">
        <v>96.814909999999998</v>
      </c>
      <c r="G8" s="1">
        <v>102.37649999999999</v>
      </c>
      <c r="H8" s="1">
        <v>95.690759999999997</v>
      </c>
      <c r="I8" s="1">
        <v>91.507930000000002</v>
      </c>
      <c r="J8" s="1">
        <v>90.549340000000001</v>
      </c>
      <c r="K8" s="1">
        <v>83.765519999999995</v>
      </c>
      <c r="L8" s="1">
        <v>83.101879999999994</v>
      </c>
      <c r="M8" s="1">
        <v>84.281679999999994</v>
      </c>
      <c r="N8" s="1">
        <v>84.281679999999994</v>
      </c>
      <c r="O8" s="1">
        <v>108.0579</v>
      </c>
      <c r="P8" s="1">
        <v>114.5971</v>
      </c>
      <c r="Q8" s="1">
        <v>121.0291</v>
      </c>
      <c r="R8" s="1">
        <v>121.9939</v>
      </c>
      <c r="S8" s="1">
        <v>109.0227</v>
      </c>
      <c r="T8" s="1">
        <v>105.80670000000001</v>
      </c>
      <c r="U8" s="1">
        <v>115.0711</v>
      </c>
      <c r="V8" s="1">
        <v>115.71339999999999</v>
      </c>
      <c r="W8" s="1">
        <v>104.6567</v>
      </c>
      <c r="X8" s="1">
        <v>98.187799999999996</v>
      </c>
      <c r="Y8" s="1">
        <v>90.526079999999993</v>
      </c>
      <c r="Z8" s="1">
        <v>91.076610000000002</v>
      </c>
      <c r="AA8" s="1">
        <v>70.506410000000002</v>
      </c>
      <c r="AB8" s="1">
        <v>71.256649999999993</v>
      </c>
      <c r="AC8" s="1">
        <v>60.565800000000003</v>
      </c>
      <c r="AD8" s="1">
        <v>76.977180000000004</v>
      </c>
      <c r="AE8" s="1">
        <v>64.035640000000001</v>
      </c>
      <c r="AF8" s="1">
        <v>70.600189999999998</v>
      </c>
      <c r="AG8" s="1">
        <v>98.790639999999996</v>
      </c>
      <c r="AH8" s="1">
        <v>102.56010000000001</v>
      </c>
      <c r="AI8" s="1">
        <v>101.1465</v>
      </c>
      <c r="AJ8" s="1">
        <v>97.848280000000003</v>
      </c>
      <c r="AK8" s="1">
        <v>98.602170000000001</v>
      </c>
      <c r="AL8" s="1">
        <v>99.638760000000005</v>
      </c>
      <c r="AM8" s="1">
        <v>98.289119999999997</v>
      </c>
      <c r="AN8" s="1">
        <v>106.4716</v>
      </c>
      <c r="AO8" s="1">
        <v>91.445570000000004</v>
      </c>
      <c r="AP8" s="1">
        <v>97.396479999999997</v>
      </c>
      <c r="AQ8" s="1">
        <v>97.694019999999995</v>
      </c>
      <c r="AS8" s="1">
        <v>96.456739999999996</v>
      </c>
      <c r="AT8" s="1">
        <v>86.390379999999993</v>
      </c>
      <c r="AU8" s="1">
        <v>83.009889999999999</v>
      </c>
      <c r="AV8" s="1">
        <v>83.535740000000004</v>
      </c>
      <c r="AW8" s="1">
        <v>85.714290000000005</v>
      </c>
      <c r="AX8" s="1">
        <v>82.859650000000002</v>
      </c>
      <c r="AY8" s="1">
        <v>83.948499999999996</v>
      </c>
      <c r="AZ8" s="1">
        <v>86.781109999999998</v>
      </c>
      <c r="BA8" s="1">
        <v>81.759659999999997</v>
      </c>
      <c r="BB8" s="1">
        <v>80.472099999999998</v>
      </c>
      <c r="BC8" s="1">
        <v>83.304720000000003</v>
      </c>
      <c r="BD8" s="1">
        <v>80.987120000000004</v>
      </c>
    </row>
    <row r="9" spans="1:56" ht="15" x14ac:dyDescent="0.2">
      <c r="A9" s="19"/>
      <c r="B9" s="7">
        <f t="shared" si="0"/>
        <v>125</v>
      </c>
      <c r="C9" s="1">
        <v>104.8023</v>
      </c>
      <c r="D9" s="1">
        <v>107.70140000000001</v>
      </c>
      <c r="E9" s="1">
        <v>105.0981</v>
      </c>
      <c r="F9" s="1">
        <v>107.7606</v>
      </c>
      <c r="G9" s="1">
        <v>101.4298</v>
      </c>
      <c r="H9" s="1">
        <v>101.6665</v>
      </c>
      <c r="I9" s="1">
        <v>83.028139999999993</v>
      </c>
      <c r="J9" s="1">
        <v>80.521079999999998</v>
      </c>
      <c r="K9" s="1">
        <v>82.954409999999996</v>
      </c>
      <c r="L9" s="1">
        <v>87.526120000000006</v>
      </c>
      <c r="M9" s="1">
        <v>80.226129999999998</v>
      </c>
      <c r="N9" s="1">
        <v>85.608949999999993</v>
      </c>
      <c r="O9" s="1">
        <v>131.642</v>
      </c>
      <c r="P9" s="1">
        <v>132.8212</v>
      </c>
      <c r="Q9" s="1">
        <v>137.00200000000001</v>
      </c>
      <c r="R9" s="1">
        <v>135.93</v>
      </c>
      <c r="S9" s="1">
        <v>127.78270000000001</v>
      </c>
      <c r="T9" s="1">
        <v>112.0243</v>
      </c>
      <c r="U9" s="1">
        <v>107.3635</v>
      </c>
      <c r="V9" s="1">
        <v>105.9872</v>
      </c>
      <c r="W9" s="1">
        <v>101.85809999999999</v>
      </c>
      <c r="X9" s="1">
        <v>95.664469999999994</v>
      </c>
      <c r="Y9" s="1">
        <v>88.874440000000007</v>
      </c>
      <c r="Z9" s="1">
        <v>94.058719999999994</v>
      </c>
      <c r="AA9" s="1">
        <v>69.005939999999995</v>
      </c>
      <c r="AB9" s="1">
        <v>65.348550000000003</v>
      </c>
      <c r="AC9" s="1">
        <v>66.567679999999996</v>
      </c>
      <c r="AD9" s="1">
        <v>60.659579999999998</v>
      </c>
      <c r="AE9" s="1">
        <v>62.722720000000002</v>
      </c>
      <c r="AF9" s="1">
        <v>71.06908</v>
      </c>
      <c r="AG9" s="1">
        <v>107.4603</v>
      </c>
      <c r="AH9" s="1">
        <v>104.539</v>
      </c>
      <c r="AI9" s="1">
        <v>100.0157</v>
      </c>
      <c r="AJ9" s="1">
        <v>100.7696</v>
      </c>
      <c r="AK9" s="1">
        <v>101.1465</v>
      </c>
      <c r="AL9" s="1">
        <v>96.340509999999995</v>
      </c>
      <c r="AM9" s="1">
        <v>103.34739999999999</v>
      </c>
      <c r="AN9" s="1">
        <v>104.3888</v>
      </c>
      <c r="AO9" s="1">
        <v>89.660300000000007</v>
      </c>
      <c r="AP9" s="1">
        <v>97.545249999999996</v>
      </c>
      <c r="AQ9" s="1">
        <v>98.289119999999997</v>
      </c>
      <c r="AS9" s="1">
        <v>97.283090000000001</v>
      </c>
      <c r="AT9" s="1">
        <v>89.770870000000002</v>
      </c>
      <c r="AU9" s="1">
        <v>85.188429999999997</v>
      </c>
      <c r="AV9" s="1">
        <v>84.737700000000004</v>
      </c>
      <c r="AW9" s="1">
        <v>82.258669999999995</v>
      </c>
      <c r="AX9" s="1">
        <v>86.690870000000004</v>
      </c>
      <c r="AY9" s="1">
        <v>93.218890000000002</v>
      </c>
      <c r="AZ9" s="1">
        <v>92.317599999999999</v>
      </c>
      <c r="BA9" s="1">
        <v>92.575100000000006</v>
      </c>
      <c r="BB9" s="1">
        <v>91.287549999999996</v>
      </c>
      <c r="BC9" s="1">
        <v>92.575100000000006</v>
      </c>
      <c r="BD9" s="1">
        <v>88.712450000000004</v>
      </c>
    </row>
    <row r="10" spans="1:56" ht="15" x14ac:dyDescent="0.2">
      <c r="A10" s="19"/>
      <c r="B10" s="7">
        <f t="shared" si="0"/>
        <v>62.5</v>
      </c>
      <c r="C10" s="1">
        <v>107.16889999999999</v>
      </c>
      <c r="D10" s="1">
        <v>113.7363</v>
      </c>
      <c r="E10" s="1">
        <v>109.4764</v>
      </c>
      <c r="F10" s="1">
        <v>124.0903</v>
      </c>
      <c r="G10" s="1">
        <v>121.0729</v>
      </c>
      <c r="H10" s="1">
        <v>103.50060000000001</v>
      </c>
      <c r="I10" s="1">
        <v>92.54025</v>
      </c>
      <c r="J10" s="1">
        <v>98.955389999999994</v>
      </c>
      <c r="K10" s="1">
        <v>88.189750000000004</v>
      </c>
      <c r="L10" s="1">
        <v>93.793790000000001</v>
      </c>
      <c r="M10" s="1">
        <v>92.171559999999999</v>
      </c>
      <c r="N10" s="1">
        <v>93.720050000000001</v>
      </c>
      <c r="O10" s="1">
        <v>107.62909999999999</v>
      </c>
      <c r="P10" s="1">
        <v>123.70910000000001</v>
      </c>
      <c r="Q10" s="1">
        <v>130.35550000000001</v>
      </c>
      <c r="R10" s="1">
        <v>124.1379</v>
      </c>
      <c r="S10" s="1">
        <v>132.2852</v>
      </c>
      <c r="T10" s="1">
        <v>106.9859</v>
      </c>
      <c r="U10" s="1">
        <v>117.0898</v>
      </c>
      <c r="V10" s="1">
        <v>115.8969</v>
      </c>
      <c r="W10" s="1">
        <v>110.94199999999999</v>
      </c>
      <c r="X10" s="1">
        <v>96.123260000000002</v>
      </c>
      <c r="Y10" s="1">
        <v>94.334000000000003</v>
      </c>
      <c r="Z10" s="1">
        <v>96.857320000000001</v>
      </c>
      <c r="AA10" s="1">
        <v>74.820260000000005</v>
      </c>
      <c r="AB10" s="1">
        <v>75.945610000000002</v>
      </c>
      <c r="AC10" s="1">
        <v>66.098780000000005</v>
      </c>
      <c r="AD10" s="1">
        <v>78.852770000000007</v>
      </c>
      <c r="AE10" s="1">
        <v>75.195369999999997</v>
      </c>
      <c r="AF10" s="1">
        <v>72.944670000000002</v>
      </c>
      <c r="AG10" s="1">
        <v>103.50239999999999</v>
      </c>
      <c r="AH10" s="1">
        <v>104.1621</v>
      </c>
      <c r="AI10" s="1">
        <v>103.1255</v>
      </c>
      <c r="AJ10" s="1">
        <v>98.036749999999998</v>
      </c>
      <c r="AK10" s="1">
        <v>99.638760000000005</v>
      </c>
      <c r="AL10" s="1">
        <v>96.152029999999996</v>
      </c>
      <c r="AM10" s="1">
        <v>106.3228</v>
      </c>
      <c r="AN10" s="1">
        <v>105.87649999999999</v>
      </c>
      <c r="AO10" s="1">
        <v>96.355069999999998</v>
      </c>
      <c r="AP10" s="1">
        <v>94.71857</v>
      </c>
      <c r="AQ10" s="1">
        <v>93.230840000000001</v>
      </c>
      <c r="AS10" s="1">
        <v>95.25479</v>
      </c>
      <c r="AT10" s="1">
        <v>92.174779999999998</v>
      </c>
      <c r="AU10" s="1">
        <v>85.93965</v>
      </c>
      <c r="AV10" s="1">
        <v>87.817700000000002</v>
      </c>
      <c r="AW10" s="1">
        <v>90.672340000000005</v>
      </c>
      <c r="AX10" s="1">
        <v>87.141599999999997</v>
      </c>
      <c r="AY10" s="1">
        <v>99.785409999999999</v>
      </c>
      <c r="AZ10" s="1">
        <v>98.884119999999996</v>
      </c>
      <c r="BA10" s="1">
        <v>100.42919999999999</v>
      </c>
      <c r="BB10" s="1">
        <v>96.695279999999997</v>
      </c>
      <c r="BC10" s="1">
        <v>96.180260000000004</v>
      </c>
      <c r="BD10" s="1">
        <v>95.407719999999998</v>
      </c>
    </row>
    <row r="11" spans="1:56" ht="15" x14ac:dyDescent="0.2">
      <c r="A11" s="19"/>
      <c r="B11" s="7">
        <f t="shared" si="0"/>
        <v>31.25</v>
      </c>
      <c r="C11" s="1">
        <v>129.00110000000001</v>
      </c>
      <c r="D11" s="1">
        <v>127.2261</v>
      </c>
      <c r="E11" s="1">
        <v>114.74209999999999</v>
      </c>
      <c r="F11" s="1">
        <v>111.2514</v>
      </c>
      <c r="G11" s="1">
        <v>102.4357</v>
      </c>
      <c r="H11" s="1">
        <v>115.6888</v>
      </c>
      <c r="I11" s="1">
        <v>105.7392</v>
      </c>
      <c r="J11" s="1">
        <v>98.439229999999995</v>
      </c>
      <c r="K11" s="1">
        <v>101.46250000000001</v>
      </c>
      <c r="L11" s="1">
        <v>109.5736</v>
      </c>
      <c r="M11" s="1">
        <v>102.2736</v>
      </c>
      <c r="N11" s="1">
        <v>97.628119999999996</v>
      </c>
      <c r="O11" s="1">
        <v>116.31229999999999</v>
      </c>
      <c r="P11" s="1">
        <v>129.49789999999999</v>
      </c>
      <c r="Q11" s="1">
        <v>126.49630000000001</v>
      </c>
      <c r="R11" s="1">
        <v>127.1395</v>
      </c>
      <c r="S11" s="1">
        <v>126.1747</v>
      </c>
      <c r="T11" s="1">
        <v>105.9139</v>
      </c>
      <c r="U11" s="1">
        <v>110.8044</v>
      </c>
      <c r="V11" s="1">
        <v>117.82380000000001</v>
      </c>
      <c r="W11" s="1">
        <v>109.0151</v>
      </c>
      <c r="X11" s="1">
        <v>106.12479999999999</v>
      </c>
      <c r="Y11" s="1">
        <v>103.6932</v>
      </c>
      <c r="Z11" s="1">
        <v>106.95059999999999</v>
      </c>
      <c r="AA11" s="1">
        <v>104.07940000000001</v>
      </c>
      <c r="AB11" s="1">
        <v>94.13879</v>
      </c>
      <c r="AC11" s="1">
        <v>93.482339999999994</v>
      </c>
      <c r="AD11" s="1">
        <v>88.512029999999996</v>
      </c>
      <c r="AE11" s="1">
        <v>98.171300000000002</v>
      </c>
      <c r="AF11" s="1">
        <v>96.85839</v>
      </c>
      <c r="AG11" s="1">
        <v>99.167580000000001</v>
      </c>
      <c r="AH11" s="1">
        <v>99.733000000000004</v>
      </c>
      <c r="AI11" s="1">
        <v>96.152029999999996</v>
      </c>
      <c r="AJ11" s="1">
        <v>94.738489999999999</v>
      </c>
      <c r="AK11" s="1">
        <v>96.62321</v>
      </c>
      <c r="AL11" s="1">
        <v>96.717449999999999</v>
      </c>
      <c r="AM11" s="1">
        <v>105.1327</v>
      </c>
      <c r="AN11" s="1">
        <v>103.34739999999999</v>
      </c>
      <c r="AO11" s="1">
        <v>99.330520000000007</v>
      </c>
      <c r="AP11" s="1">
        <v>97.991569999999996</v>
      </c>
      <c r="AQ11" s="1">
        <v>95.759979999999999</v>
      </c>
      <c r="AS11" s="1">
        <v>102.4665</v>
      </c>
      <c r="AT11" s="1">
        <v>96.907480000000007</v>
      </c>
      <c r="AU11" s="1">
        <v>91.04795</v>
      </c>
      <c r="AV11" s="1">
        <v>86.690870000000004</v>
      </c>
      <c r="AW11" s="1">
        <v>87.592339999999993</v>
      </c>
      <c r="AX11" s="1">
        <v>86.615750000000006</v>
      </c>
      <c r="AY11" s="1">
        <v>113.176</v>
      </c>
      <c r="AZ11" s="1">
        <v>103.26179999999999</v>
      </c>
      <c r="BA11" s="1">
        <v>106.867</v>
      </c>
      <c r="BB11" s="1">
        <v>104.1631</v>
      </c>
      <c r="BC11" s="1">
        <v>106.3519</v>
      </c>
      <c r="BD11" s="1">
        <v>103.26179999999999</v>
      </c>
    </row>
    <row r="12" spans="1:56" ht="15" x14ac:dyDescent="0.2">
      <c r="A12" s="19"/>
      <c r="B12" s="7">
        <f t="shared" si="0"/>
        <v>15.625</v>
      </c>
      <c r="C12" s="1">
        <v>121.72369999999999</v>
      </c>
      <c r="D12" s="1">
        <v>121.96040000000001</v>
      </c>
      <c r="E12" s="1">
        <v>113.61799999999999</v>
      </c>
      <c r="F12" s="1">
        <v>117.1088</v>
      </c>
      <c r="G12" s="1">
        <v>119.71210000000001</v>
      </c>
      <c r="H12" s="1">
        <v>122.25620000000001</v>
      </c>
      <c r="I12" s="1">
        <v>95.637209999999996</v>
      </c>
      <c r="J12" s="1">
        <v>103.30589999999999</v>
      </c>
      <c r="K12" s="1">
        <v>98.881649999999993</v>
      </c>
      <c r="L12" s="1">
        <v>100.28270000000001</v>
      </c>
      <c r="M12" s="1">
        <v>100.35639999999999</v>
      </c>
      <c r="N12" s="1">
        <v>97.038219999999995</v>
      </c>
      <c r="O12" s="1">
        <v>117.3843</v>
      </c>
      <c r="P12" s="1">
        <v>115.02589999999999</v>
      </c>
      <c r="Q12" s="1">
        <v>130.56989999999999</v>
      </c>
      <c r="R12" s="1">
        <v>124.3523</v>
      </c>
      <c r="S12" s="1">
        <v>118.88509999999999</v>
      </c>
      <c r="T12" s="1">
        <v>107.4147</v>
      </c>
      <c r="U12" s="1">
        <v>112.77719999999999</v>
      </c>
      <c r="V12" s="1">
        <v>114.9794</v>
      </c>
      <c r="W12" s="1">
        <v>111.2632</v>
      </c>
      <c r="X12" s="1">
        <v>108.0976</v>
      </c>
      <c r="Y12" s="1">
        <v>98.738339999999994</v>
      </c>
      <c r="Z12" s="1">
        <v>98.187799999999996</v>
      </c>
      <c r="AA12" s="1">
        <v>110.64400000000001</v>
      </c>
      <c r="AB12" s="1">
        <v>117.0209</v>
      </c>
      <c r="AC12" s="1">
        <v>108.5808</v>
      </c>
      <c r="AD12" s="1">
        <v>105.8612</v>
      </c>
      <c r="AE12" s="1">
        <v>99.765550000000005</v>
      </c>
      <c r="AF12" s="1">
        <v>100.9847</v>
      </c>
      <c r="AG12" s="1">
        <v>97.188630000000003</v>
      </c>
      <c r="AH12" s="1">
        <v>97.565569999999994</v>
      </c>
      <c r="AI12" s="1">
        <v>98.130989999999997</v>
      </c>
      <c r="AJ12" s="1">
        <v>97.094390000000004</v>
      </c>
      <c r="AK12" s="1">
        <v>97.282870000000003</v>
      </c>
      <c r="AL12" s="1">
        <v>98.413700000000006</v>
      </c>
      <c r="AM12" s="1">
        <v>119.56359999999999</v>
      </c>
      <c r="AN12" s="1">
        <v>107.21550000000001</v>
      </c>
      <c r="AO12" s="1">
        <v>91.148030000000006</v>
      </c>
      <c r="AP12" s="1">
        <v>99.776840000000007</v>
      </c>
      <c r="AQ12" s="1">
        <v>100.6695</v>
      </c>
      <c r="AS12" s="1">
        <v>102.5416</v>
      </c>
      <c r="AT12" s="1">
        <v>92.174779999999998</v>
      </c>
      <c r="AU12" s="1">
        <v>91.1982</v>
      </c>
      <c r="AV12" s="1">
        <v>89.470389999999995</v>
      </c>
      <c r="AW12" s="1">
        <v>86.765990000000002</v>
      </c>
      <c r="AX12" s="1">
        <v>95.179659999999998</v>
      </c>
      <c r="AY12" s="1">
        <v>110.4721</v>
      </c>
      <c r="AZ12" s="1">
        <v>105.3219</v>
      </c>
      <c r="BA12" s="1">
        <v>103.39060000000001</v>
      </c>
      <c r="BB12" s="1">
        <v>100.8155</v>
      </c>
      <c r="BC12" s="1">
        <v>103.77679999999999</v>
      </c>
      <c r="BD12" s="1">
        <v>100.42919999999999</v>
      </c>
    </row>
    <row r="13" spans="1:56" ht="15" x14ac:dyDescent="0.2">
      <c r="A13" s="19"/>
      <c r="B13" s="7">
        <f t="shared" si="0"/>
        <v>7.8125</v>
      </c>
      <c r="C13" s="1">
        <v>120.24460000000001</v>
      </c>
      <c r="D13" s="1">
        <v>125.6878</v>
      </c>
      <c r="E13" s="1">
        <v>119.3571</v>
      </c>
      <c r="F13" s="1">
        <v>112.7897</v>
      </c>
      <c r="G13" s="1">
        <v>117.5821</v>
      </c>
      <c r="H13" s="1">
        <v>119.47539999999999</v>
      </c>
      <c r="I13" s="1">
        <v>96.964489999999998</v>
      </c>
      <c r="J13" s="1">
        <v>104.3382</v>
      </c>
      <c r="K13" s="1">
        <v>103.1584</v>
      </c>
      <c r="L13" s="1">
        <v>101.83110000000001</v>
      </c>
      <c r="M13" s="1">
        <v>100.94629999999999</v>
      </c>
      <c r="N13" s="1">
        <v>94.678629999999998</v>
      </c>
      <c r="O13" s="1">
        <v>103.23390000000001</v>
      </c>
      <c r="P13" s="1">
        <v>111.16670000000001</v>
      </c>
      <c r="Q13" s="1">
        <v>102.3763</v>
      </c>
      <c r="R13" s="1">
        <v>105.6995</v>
      </c>
      <c r="S13" s="1">
        <v>114.8115</v>
      </c>
      <c r="T13" s="1">
        <v>100.5539</v>
      </c>
      <c r="U13" s="1">
        <v>106.40009999999999</v>
      </c>
      <c r="V13" s="1">
        <v>106.12479999999999</v>
      </c>
      <c r="W13" s="1">
        <v>105.4825</v>
      </c>
      <c r="X13" s="1">
        <v>101.2617</v>
      </c>
      <c r="Y13" s="1">
        <v>98.187799999999996</v>
      </c>
      <c r="Z13" s="1">
        <v>93.278790000000001</v>
      </c>
      <c r="AA13" s="1">
        <v>104.17319999999999</v>
      </c>
      <c r="AB13" s="1">
        <v>104.9234</v>
      </c>
      <c r="AC13" s="1">
        <v>98.358860000000007</v>
      </c>
      <c r="AD13" s="1">
        <v>102.11</v>
      </c>
      <c r="AE13" s="1">
        <v>92.638319999999993</v>
      </c>
      <c r="AF13" s="1">
        <v>96.670839999999998</v>
      </c>
      <c r="AG13" s="1">
        <v>99.733000000000004</v>
      </c>
      <c r="AH13" s="1">
        <v>100.48690000000001</v>
      </c>
      <c r="AI13" s="1">
        <v>101.0523</v>
      </c>
      <c r="AJ13" s="1">
        <v>96.905919999999995</v>
      </c>
      <c r="AK13" s="1">
        <v>98.507930000000002</v>
      </c>
      <c r="AL13" s="1">
        <v>99.356059999999999</v>
      </c>
      <c r="AM13" s="1">
        <v>103.34739999999999</v>
      </c>
      <c r="AN13" s="1">
        <v>101.2646</v>
      </c>
      <c r="AO13" s="1">
        <v>104.5376</v>
      </c>
      <c r="AP13" s="1">
        <v>100.6695</v>
      </c>
      <c r="AQ13" s="1">
        <v>91.594350000000006</v>
      </c>
      <c r="AS13" s="1">
        <v>104.11920000000001</v>
      </c>
      <c r="AT13" s="1">
        <v>104.1943</v>
      </c>
      <c r="AU13" s="1">
        <v>95.930890000000005</v>
      </c>
      <c r="AV13" s="1">
        <v>99.161140000000003</v>
      </c>
      <c r="AW13" s="1">
        <v>90.672340000000005</v>
      </c>
      <c r="AX13" s="1">
        <v>84.587459999999993</v>
      </c>
      <c r="AY13" s="1">
        <v>107.89700000000001</v>
      </c>
      <c r="AZ13" s="1">
        <v>101.07299999999999</v>
      </c>
      <c r="BA13" s="1">
        <v>109.3133</v>
      </c>
      <c r="BB13" s="1">
        <v>108.0257</v>
      </c>
      <c r="BC13" s="1">
        <v>105.8369</v>
      </c>
      <c r="BD13" s="1">
        <v>105.3219</v>
      </c>
    </row>
    <row r="14" spans="1:56" x14ac:dyDescent="0.2">
      <c r="A14" s="9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ht="15" x14ac:dyDescent="0.3">
      <c r="B15" s="8" t="s">
        <v>9</v>
      </c>
      <c r="C15" s="18" t="s">
        <v>0</v>
      </c>
      <c r="D15" s="18"/>
      <c r="E15" s="18"/>
      <c r="F15" s="18"/>
      <c r="G15" s="18"/>
      <c r="H15" s="18"/>
      <c r="I15" s="18" t="s">
        <v>1</v>
      </c>
      <c r="J15" s="18"/>
      <c r="K15" s="18"/>
      <c r="L15" s="18"/>
      <c r="M15" s="18"/>
      <c r="N15" s="18"/>
      <c r="O15" s="18" t="s">
        <v>2</v>
      </c>
      <c r="P15" s="18"/>
      <c r="Q15" s="18"/>
      <c r="R15" s="18"/>
      <c r="S15" s="18"/>
      <c r="T15" s="18"/>
      <c r="U15" s="18" t="s">
        <v>3</v>
      </c>
      <c r="V15" s="18"/>
      <c r="W15" s="18"/>
      <c r="X15" s="18"/>
      <c r="Y15" s="18"/>
      <c r="Z15" s="18"/>
      <c r="AA15" s="18" t="s">
        <v>4</v>
      </c>
      <c r="AB15" s="18"/>
      <c r="AC15" s="18"/>
      <c r="AD15" s="18"/>
      <c r="AE15" s="18"/>
      <c r="AF15" s="18"/>
      <c r="AG15" s="18" t="s">
        <v>5</v>
      </c>
      <c r="AH15" s="18"/>
      <c r="AI15" s="18"/>
      <c r="AJ15" s="18"/>
      <c r="AK15" s="18"/>
      <c r="AL15" s="18"/>
      <c r="AM15" s="18" t="s">
        <v>6</v>
      </c>
      <c r="AN15" s="18"/>
      <c r="AO15" s="18"/>
      <c r="AP15" s="18"/>
      <c r="AQ15" s="18"/>
      <c r="AR15" s="18"/>
      <c r="AS15" s="18" t="s">
        <v>7</v>
      </c>
      <c r="AT15" s="18"/>
      <c r="AU15" s="18"/>
      <c r="AV15" s="18"/>
      <c r="AW15" s="18"/>
      <c r="AX15" s="18"/>
      <c r="AY15" s="18" t="s">
        <v>8</v>
      </c>
      <c r="AZ15" s="18"/>
      <c r="BA15" s="18"/>
      <c r="BB15" s="18"/>
      <c r="BC15" s="18"/>
      <c r="BD15" s="18"/>
    </row>
    <row r="16" spans="1:56" ht="15" x14ac:dyDescent="0.2">
      <c r="A16" s="19" t="s">
        <v>11</v>
      </c>
      <c r="B16" s="7">
        <v>2000</v>
      </c>
      <c r="C16" s="1">
        <v>29.310829999999999</v>
      </c>
      <c r="D16" s="1">
        <v>30.154710000000001</v>
      </c>
      <c r="E16" s="1">
        <v>30.66104</v>
      </c>
      <c r="F16" s="1">
        <v>27.369900000000001</v>
      </c>
      <c r="G16" s="1">
        <v>27.412099999999999</v>
      </c>
      <c r="H16" s="1">
        <v>28.34037</v>
      </c>
      <c r="I16" s="1">
        <v>32.504950000000001</v>
      </c>
      <c r="J16" s="1">
        <v>30.603960000000001</v>
      </c>
      <c r="K16" s="1">
        <v>30.188120000000001</v>
      </c>
      <c r="L16" s="1">
        <v>28.405940000000001</v>
      </c>
      <c r="M16" s="1">
        <v>30.722770000000001</v>
      </c>
      <c r="N16" s="1">
        <v>31.851479999999999</v>
      </c>
      <c r="O16" s="1">
        <v>32.400399999999998</v>
      </c>
      <c r="P16" s="1">
        <v>26.219349999999999</v>
      </c>
      <c r="Q16" s="1">
        <v>30.814109999999999</v>
      </c>
      <c r="R16" s="1">
        <v>27.477440000000001</v>
      </c>
      <c r="S16" s="1">
        <v>27.969729999999998</v>
      </c>
      <c r="T16" s="1">
        <v>26.985140000000001</v>
      </c>
      <c r="U16" s="1">
        <v>40.064599999999999</v>
      </c>
      <c r="V16" s="1">
        <v>41.033580000000001</v>
      </c>
      <c r="W16" s="1">
        <v>37.48066</v>
      </c>
      <c r="X16" s="1">
        <v>37.722900000000003</v>
      </c>
      <c r="Y16" s="1">
        <v>37.561399999999999</v>
      </c>
      <c r="Z16" s="1">
        <v>35.421570000000003</v>
      </c>
      <c r="AA16" s="1">
        <v>26.892189999999999</v>
      </c>
      <c r="AB16" s="1">
        <v>26.552019999999999</v>
      </c>
      <c r="AC16" s="1">
        <v>25.134650000000001</v>
      </c>
      <c r="AD16" s="1">
        <v>24.340920000000001</v>
      </c>
      <c r="AE16" s="1">
        <v>25.24804</v>
      </c>
      <c r="AF16" s="1">
        <v>23.830670000000001</v>
      </c>
      <c r="AG16" s="1">
        <v>36.91666</v>
      </c>
      <c r="AH16" s="1">
        <v>29.556090000000001</v>
      </c>
      <c r="AI16" s="1">
        <v>29.024909999999998</v>
      </c>
      <c r="AJ16" s="1">
        <v>35.474899999999998</v>
      </c>
      <c r="AK16" s="1">
        <v>30.011379999999999</v>
      </c>
      <c r="AL16" s="1">
        <v>29.176680000000001</v>
      </c>
      <c r="AM16" s="1">
        <v>75.767399999999995</v>
      </c>
      <c r="AN16" s="1">
        <v>61.370510000000003</v>
      </c>
      <c r="AO16" s="1">
        <v>65.780370000000005</v>
      </c>
      <c r="AP16" s="1">
        <v>66.299180000000007</v>
      </c>
      <c r="AQ16" s="1">
        <v>67.985299999999995</v>
      </c>
      <c r="AR16" s="1">
        <v>67.207089999999994</v>
      </c>
      <c r="AS16" s="1">
        <v>61.956220000000002</v>
      </c>
      <c r="AT16" s="1">
        <v>55.554040000000001</v>
      </c>
      <c r="AU16" s="1">
        <v>59.083449999999999</v>
      </c>
      <c r="AV16" s="1">
        <v>52.024619999999999</v>
      </c>
      <c r="AW16" s="1">
        <v>56.046509999999998</v>
      </c>
      <c r="AY16" s="1">
        <v>39.934730000000002</v>
      </c>
      <c r="AZ16" s="1">
        <v>39.322859999999999</v>
      </c>
      <c r="BA16" s="1">
        <v>40.913730000000001</v>
      </c>
      <c r="BB16" s="1">
        <v>38.894550000000002</v>
      </c>
      <c r="BC16" s="1">
        <v>37.854370000000003</v>
      </c>
      <c r="BD16" s="1">
        <v>38.037939999999999</v>
      </c>
    </row>
    <row r="17" spans="1:56" ht="15" x14ac:dyDescent="0.2">
      <c r="A17" s="19"/>
      <c r="B17" s="7">
        <f>B16/2</f>
        <v>1000</v>
      </c>
      <c r="C17" s="1">
        <v>32.390999999999998</v>
      </c>
      <c r="D17" s="1">
        <v>33.150489999999998</v>
      </c>
      <c r="E17" s="1">
        <v>31.715890000000002</v>
      </c>
      <c r="F17" s="1">
        <v>31.969059999999999</v>
      </c>
      <c r="G17" s="1">
        <v>31.462730000000001</v>
      </c>
      <c r="H17" s="1">
        <v>31.33615</v>
      </c>
      <c r="I17" s="1">
        <v>32.386139999999997</v>
      </c>
      <c r="J17" s="1">
        <v>29.23762</v>
      </c>
      <c r="K17" s="1">
        <v>28.702970000000001</v>
      </c>
      <c r="L17" s="1">
        <v>31.376239999999999</v>
      </c>
      <c r="M17" s="1">
        <v>29.712869999999999</v>
      </c>
      <c r="N17" s="1">
        <v>28.108910000000002</v>
      </c>
      <c r="O17" s="1">
        <v>39.620750000000001</v>
      </c>
      <c r="P17" s="1">
        <v>28.13383</v>
      </c>
      <c r="Q17" s="1">
        <v>25.727049999999998</v>
      </c>
      <c r="R17" s="1">
        <v>26.109950000000001</v>
      </c>
      <c r="S17" s="1">
        <v>26.32874</v>
      </c>
      <c r="T17" s="1">
        <v>26.76634</v>
      </c>
      <c r="U17" s="1">
        <v>38.490009999999998</v>
      </c>
      <c r="V17" s="1">
        <v>37.84402</v>
      </c>
      <c r="W17" s="1">
        <v>38.409260000000003</v>
      </c>
      <c r="X17" s="1">
        <v>34.089230000000001</v>
      </c>
      <c r="Y17" s="1">
        <v>35.421570000000003</v>
      </c>
      <c r="Z17" s="1">
        <v>33.160620000000002</v>
      </c>
      <c r="AA17" s="1">
        <v>26.43863</v>
      </c>
      <c r="AB17" s="1">
        <v>25.24804</v>
      </c>
      <c r="AC17" s="1">
        <v>24.567699999999999</v>
      </c>
      <c r="AD17" s="1">
        <v>24.511009999999999</v>
      </c>
      <c r="AE17" s="1">
        <v>24.73779</v>
      </c>
      <c r="AF17" s="1">
        <v>22.866859999999999</v>
      </c>
      <c r="AG17" s="1">
        <v>32.970790000000001</v>
      </c>
      <c r="AH17" s="1">
        <v>30.314910000000001</v>
      </c>
      <c r="AI17" s="1">
        <v>30.314910000000001</v>
      </c>
      <c r="AJ17" s="1">
        <v>30.84609</v>
      </c>
      <c r="AK17" s="1">
        <v>30.99785</v>
      </c>
      <c r="AL17" s="1">
        <v>32.743139999999997</v>
      </c>
      <c r="AM17" s="1">
        <v>78.620840000000001</v>
      </c>
      <c r="AN17" s="1">
        <v>62.667529999999999</v>
      </c>
      <c r="AO17" s="1">
        <v>72.265460000000004</v>
      </c>
      <c r="AP17" s="1">
        <v>69.412019999999998</v>
      </c>
      <c r="AQ17" s="1">
        <v>74.081280000000007</v>
      </c>
      <c r="AR17" s="1">
        <v>66.428880000000007</v>
      </c>
      <c r="AS17" s="1">
        <v>53.419969999999999</v>
      </c>
      <c r="AT17" s="1">
        <v>48.659370000000003</v>
      </c>
      <c r="AU17" s="1">
        <v>52.024619999999999</v>
      </c>
      <c r="AV17" s="1">
        <v>50.957590000000003</v>
      </c>
      <c r="AW17" s="1">
        <v>51.614229999999999</v>
      </c>
      <c r="AY17" s="1">
        <v>36.569450000000003</v>
      </c>
      <c r="AZ17" s="1">
        <v>38.405059999999999</v>
      </c>
      <c r="BA17" s="1">
        <v>38.649810000000002</v>
      </c>
      <c r="BB17" s="1">
        <v>38.588619999999999</v>
      </c>
      <c r="BC17" s="1">
        <v>37.793190000000003</v>
      </c>
      <c r="BD17" s="1">
        <v>40.668979999999998</v>
      </c>
    </row>
    <row r="18" spans="1:56" ht="15" x14ac:dyDescent="0.2">
      <c r="A18" s="19"/>
      <c r="B18" s="7">
        <f t="shared" ref="B18:B24" si="1">B17/2</f>
        <v>500</v>
      </c>
      <c r="C18" s="1">
        <v>35.682139999999997</v>
      </c>
      <c r="D18" s="1">
        <v>33.066099999999999</v>
      </c>
      <c r="E18" s="1">
        <v>33.741210000000002</v>
      </c>
      <c r="F18" s="1">
        <v>32.22222</v>
      </c>
      <c r="G18" s="1">
        <v>33.783410000000003</v>
      </c>
      <c r="H18" s="1">
        <v>31.800280000000001</v>
      </c>
      <c r="I18" s="1">
        <v>33.0396</v>
      </c>
      <c r="J18" s="1">
        <v>29.594059999999999</v>
      </c>
      <c r="K18" s="1">
        <v>30.9604</v>
      </c>
      <c r="L18" s="1">
        <v>28.227720000000001</v>
      </c>
      <c r="M18" s="1">
        <v>30.544550000000001</v>
      </c>
      <c r="N18" s="1">
        <v>29.534649999999999</v>
      </c>
      <c r="O18" s="1">
        <v>34.04139</v>
      </c>
      <c r="P18" s="1">
        <v>25.562950000000001</v>
      </c>
      <c r="Q18" s="1">
        <v>24.742460000000001</v>
      </c>
      <c r="R18" s="1">
        <v>25.672350000000002</v>
      </c>
      <c r="S18" s="1">
        <v>27.915030000000002</v>
      </c>
      <c r="T18" s="1">
        <v>28.024429999999999</v>
      </c>
      <c r="U18" s="1">
        <v>39.216740000000001</v>
      </c>
      <c r="V18" s="1">
        <v>37.521030000000003</v>
      </c>
      <c r="W18" s="1">
        <v>36.915419999999997</v>
      </c>
      <c r="X18" s="1">
        <v>38.005519999999997</v>
      </c>
      <c r="Y18" s="1">
        <v>36.95579</v>
      </c>
      <c r="Z18" s="1">
        <v>36.834670000000003</v>
      </c>
      <c r="AA18" s="1">
        <v>25.58821</v>
      </c>
      <c r="AB18" s="1">
        <v>23.660589999999999</v>
      </c>
      <c r="AC18" s="1">
        <v>23.94406</v>
      </c>
      <c r="AD18" s="1">
        <v>24.624400000000001</v>
      </c>
      <c r="AE18" s="1">
        <v>24.79448</v>
      </c>
      <c r="AF18" s="1">
        <v>23.15034</v>
      </c>
      <c r="AG18" s="1">
        <v>32.667259999999999</v>
      </c>
      <c r="AH18" s="1">
        <v>30.08727</v>
      </c>
      <c r="AI18" s="1">
        <v>31.2255</v>
      </c>
      <c r="AJ18" s="1">
        <v>30.542560000000002</v>
      </c>
      <c r="AK18" s="1">
        <v>33.729610000000001</v>
      </c>
      <c r="AL18" s="1">
        <v>30.314910000000001</v>
      </c>
      <c r="AM18" s="1">
        <v>81.863380000000006</v>
      </c>
      <c r="AN18" s="1">
        <v>73.043660000000003</v>
      </c>
      <c r="AO18" s="1">
        <v>69.152619999999999</v>
      </c>
      <c r="AP18" s="1">
        <v>69.282319999999999</v>
      </c>
      <c r="AQ18" s="1">
        <v>65.910070000000005</v>
      </c>
      <c r="AR18" s="1">
        <v>66.428880000000007</v>
      </c>
      <c r="AS18" s="1">
        <v>51.860469999999999</v>
      </c>
      <c r="AT18" s="1">
        <v>48.413130000000002</v>
      </c>
      <c r="AU18" s="1">
        <v>50.875509999999998</v>
      </c>
      <c r="AV18" s="1">
        <v>47.428179999999998</v>
      </c>
      <c r="AW18" s="1">
        <v>52.435020000000002</v>
      </c>
      <c r="AY18" s="1">
        <v>34.366709999999998</v>
      </c>
      <c r="AZ18" s="1">
        <v>36.263509999999997</v>
      </c>
      <c r="BA18" s="1">
        <v>34.978580000000001</v>
      </c>
      <c r="BB18" s="1">
        <v>37.976750000000003</v>
      </c>
      <c r="BC18" s="1">
        <v>36.569450000000003</v>
      </c>
      <c r="BD18" s="1">
        <v>38.955739999999999</v>
      </c>
    </row>
    <row r="19" spans="1:56" ht="15" x14ac:dyDescent="0.2">
      <c r="A19" s="19"/>
      <c r="B19" s="7">
        <f t="shared" si="1"/>
        <v>250</v>
      </c>
      <c r="C19" s="1">
        <v>35.218000000000004</v>
      </c>
      <c r="D19" s="1">
        <v>33.572429999999997</v>
      </c>
      <c r="E19" s="1">
        <v>34.627290000000002</v>
      </c>
      <c r="F19" s="1">
        <v>32.855130000000003</v>
      </c>
      <c r="G19" s="1">
        <v>34.163150000000002</v>
      </c>
      <c r="H19" s="1">
        <v>31.251760000000001</v>
      </c>
      <c r="I19" s="1">
        <v>33.33663</v>
      </c>
      <c r="J19" s="1">
        <v>33.693069999999999</v>
      </c>
      <c r="K19" s="1">
        <v>34.821779999999997</v>
      </c>
      <c r="L19" s="1">
        <v>27.277229999999999</v>
      </c>
      <c r="M19" s="1">
        <v>30.069310000000002</v>
      </c>
      <c r="N19" s="1">
        <v>30.78218</v>
      </c>
      <c r="O19" s="1">
        <v>34.096089999999997</v>
      </c>
      <c r="P19" s="1">
        <v>28.954329999999999</v>
      </c>
      <c r="Q19" s="1">
        <v>33.439689999999999</v>
      </c>
      <c r="R19" s="1">
        <v>28.297930000000001</v>
      </c>
      <c r="S19" s="1">
        <v>32.892699999999998</v>
      </c>
      <c r="T19" s="1">
        <v>29.884219999999999</v>
      </c>
      <c r="U19" s="1">
        <v>38.086269999999999</v>
      </c>
      <c r="V19" s="1">
        <v>37.399909999999998</v>
      </c>
      <c r="W19" s="1">
        <v>37.076909999999998</v>
      </c>
      <c r="X19" s="1">
        <v>36.471299999999999</v>
      </c>
      <c r="Y19" s="1">
        <v>37.601779999999998</v>
      </c>
      <c r="Z19" s="1">
        <v>37.561399999999999</v>
      </c>
      <c r="AA19" s="1">
        <v>23.887370000000001</v>
      </c>
      <c r="AB19" s="1">
        <v>25.474820000000001</v>
      </c>
      <c r="AC19" s="1">
        <v>22.923559999999998</v>
      </c>
      <c r="AD19" s="1">
        <v>24.567699999999999</v>
      </c>
      <c r="AE19" s="1">
        <v>23.660589999999999</v>
      </c>
      <c r="AF19" s="1">
        <v>22.413309999999999</v>
      </c>
      <c r="AG19" s="1">
        <v>38.737830000000002</v>
      </c>
      <c r="AH19" s="1">
        <v>30.99785</v>
      </c>
      <c r="AI19" s="1">
        <v>30.08727</v>
      </c>
      <c r="AJ19" s="1">
        <v>28.114329999999999</v>
      </c>
      <c r="AK19" s="1">
        <v>30.61844</v>
      </c>
      <c r="AL19" s="1">
        <v>32.13608</v>
      </c>
      <c r="AM19" s="1">
        <v>73.432770000000005</v>
      </c>
      <c r="AN19" s="1">
        <v>72.135760000000005</v>
      </c>
      <c r="AO19" s="1">
        <v>70.319929999999999</v>
      </c>
      <c r="AP19" s="1">
        <v>68.763509999999997</v>
      </c>
      <c r="AQ19" s="1">
        <v>72.524860000000004</v>
      </c>
      <c r="AR19" s="1">
        <v>67.855599999999995</v>
      </c>
      <c r="AS19" s="1">
        <v>53.66621</v>
      </c>
      <c r="AT19" s="1">
        <v>47.920659999999998</v>
      </c>
      <c r="AU19" s="1">
        <v>50.136800000000001</v>
      </c>
      <c r="AV19" s="1">
        <v>44.227089999999997</v>
      </c>
      <c r="AW19" s="1">
        <v>48.084820000000001</v>
      </c>
      <c r="AY19" s="1">
        <v>33.265349999999998</v>
      </c>
      <c r="AZ19" s="1">
        <v>34.917400000000001</v>
      </c>
      <c r="BA19" s="1">
        <v>36.14114</v>
      </c>
      <c r="BB19" s="1">
        <v>38.282679999999999</v>
      </c>
      <c r="BC19" s="1">
        <v>36.814190000000004</v>
      </c>
      <c r="BD19" s="1">
        <v>37.548439999999999</v>
      </c>
    </row>
    <row r="20" spans="1:56" ht="15" x14ac:dyDescent="0.2">
      <c r="A20" s="19"/>
      <c r="B20" s="7">
        <f t="shared" si="1"/>
        <v>125</v>
      </c>
      <c r="C20" s="1">
        <v>34.796059999999997</v>
      </c>
      <c r="D20" s="1">
        <v>36.188470000000002</v>
      </c>
      <c r="E20" s="1">
        <v>35.513359999999999</v>
      </c>
      <c r="F20" s="1">
        <v>32.601970000000001</v>
      </c>
      <c r="G20" s="1">
        <v>35.091419999999999</v>
      </c>
      <c r="H20" s="1">
        <v>32.897329999999997</v>
      </c>
      <c r="I20" s="1">
        <v>27.21782</v>
      </c>
      <c r="J20" s="1">
        <v>28.76238</v>
      </c>
      <c r="K20" s="1">
        <v>30.128710000000002</v>
      </c>
      <c r="L20" s="1">
        <v>30.128710000000002</v>
      </c>
      <c r="M20" s="1">
        <v>31.257429999999999</v>
      </c>
      <c r="N20" s="1">
        <v>30.84158</v>
      </c>
      <c r="O20" s="1">
        <v>47.825690000000002</v>
      </c>
      <c r="P20" s="1">
        <v>48.09919</v>
      </c>
      <c r="Q20" s="1">
        <v>46.567599999999999</v>
      </c>
      <c r="R20" s="1">
        <v>42.410429999999998</v>
      </c>
      <c r="S20" s="1">
        <v>41.042940000000002</v>
      </c>
      <c r="T20" s="1">
        <v>49.083779999999997</v>
      </c>
      <c r="U20" s="1">
        <v>40.912460000000003</v>
      </c>
      <c r="V20" s="1">
        <v>39.701230000000002</v>
      </c>
      <c r="W20" s="1">
        <v>38.813000000000002</v>
      </c>
      <c r="X20" s="1">
        <v>37.076909999999998</v>
      </c>
      <c r="Y20" s="1">
        <v>36.148310000000002</v>
      </c>
      <c r="Z20" s="1">
        <v>37.642150000000001</v>
      </c>
      <c r="AA20" s="1">
        <v>26.552019999999999</v>
      </c>
      <c r="AB20" s="1">
        <v>25.134650000000001</v>
      </c>
      <c r="AC20" s="1">
        <v>24.681090000000001</v>
      </c>
      <c r="AD20" s="1">
        <v>23.5472</v>
      </c>
      <c r="AE20" s="1">
        <v>24.45431</v>
      </c>
      <c r="AF20" s="1">
        <v>23.036950000000001</v>
      </c>
      <c r="AG20" s="1">
        <v>33.501959999999997</v>
      </c>
      <c r="AH20" s="1">
        <v>32.667259999999999</v>
      </c>
      <c r="AI20" s="1">
        <v>31.073730000000001</v>
      </c>
      <c r="AJ20" s="1">
        <v>29.85962</v>
      </c>
      <c r="AK20" s="1">
        <v>31.60491</v>
      </c>
      <c r="AL20" s="1">
        <v>31.60491</v>
      </c>
      <c r="AM20" s="1">
        <v>69.930819999999997</v>
      </c>
      <c r="AN20" s="1">
        <v>73.951580000000007</v>
      </c>
      <c r="AO20" s="1">
        <v>66.558580000000006</v>
      </c>
      <c r="AP20" s="1">
        <v>61.240810000000003</v>
      </c>
      <c r="AQ20" s="1">
        <v>67.207089999999994</v>
      </c>
      <c r="AR20" s="1">
        <v>70.449629999999999</v>
      </c>
      <c r="AS20" s="1">
        <v>55.06156</v>
      </c>
      <c r="AT20" s="1">
        <v>48.823529999999998</v>
      </c>
      <c r="AU20" s="1">
        <v>48.74145</v>
      </c>
      <c r="AV20" s="1">
        <v>45.047879999999999</v>
      </c>
      <c r="AW20" s="1">
        <v>47.3461</v>
      </c>
      <c r="AY20" s="1">
        <v>40.179479999999998</v>
      </c>
      <c r="AZ20" s="1">
        <v>40.913730000000001</v>
      </c>
      <c r="BA20" s="1">
        <v>40.546599999999998</v>
      </c>
      <c r="BB20" s="1">
        <v>44.156640000000003</v>
      </c>
      <c r="BC20" s="1">
        <v>41.95391</v>
      </c>
      <c r="BD20" s="1">
        <v>44.523760000000003</v>
      </c>
    </row>
    <row r="21" spans="1:56" ht="15" x14ac:dyDescent="0.2">
      <c r="A21" s="19"/>
      <c r="B21" s="7">
        <f t="shared" si="1"/>
        <v>62.5</v>
      </c>
      <c r="C21" s="1">
        <v>48.466949999999997</v>
      </c>
      <c r="D21" s="1">
        <v>55.597749999999998</v>
      </c>
      <c r="E21" s="1">
        <v>58.045009999999998</v>
      </c>
      <c r="F21" s="1">
        <v>51.420540000000003</v>
      </c>
      <c r="G21" s="1">
        <v>52.939520000000002</v>
      </c>
      <c r="H21" s="1">
        <v>52.390999999999998</v>
      </c>
      <c r="I21" s="1">
        <v>41.356430000000003</v>
      </c>
      <c r="J21" s="1">
        <v>42.84158</v>
      </c>
      <c r="K21" s="1">
        <v>43.910890000000002</v>
      </c>
      <c r="L21" s="1">
        <v>42.366340000000001</v>
      </c>
      <c r="M21" s="1">
        <v>39.811880000000002</v>
      </c>
      <c r="N21" s="1">
        <v>41.356430000000003</v>
      </c>
      <c r="O21" s="1">
        <v>111.76949999999999</v>
      </c>
      <c r="P21" s="1">
        <v>95.14085</v>
      </c>
      <c r="Q21" s="1">
        <v>108.7064</v>
      </c>
      <c r="R21" s="1">
        <v>95.414349999999999</v>
      </c>
      <c r="S21" s="1">
        <v>93.992159999999998</v>
      </c>
      <c r="T21" s="1">
        <v>95.250249999999994</v>
      </c>
      <c r="U21" s="1">
        <v>68.164990000000003</v>
      </c>
      <c r="V21" s="1">
        <v>77.006929999999997</v>
      </c>
      <c r="W21" s="1">
        <v>72.162030000000001</v>
      </c>
      <c r="X21" s="1">
        <v>81.246219999999994</v>
      </c>
      <c r="Y21" s="1">
        <v>80.640600000000006</v>
      </c>
      <c r="Z21" s="1">
        <v>77.814409999999995</v>
      </c>
      <c r="AA21" s="1">
        <v>28.47964</v>
      </c>
      <c r="AB21" s="1">
        <v>32.051400000000001</v>
      </c>
      <c r="AC21" s="1">
        <v>29.159970000000001</v>
      </c>
      <c r="AD21" s="1">
        <v>28.309550000000002</v>
      </c>
      <c r="AE21" s="1">
        <v>27.742609999999999</v>
      </c>
      <c r="AF21" s="1">
        <v>26.722100000000001</v>
      </c>
      <c r="AG21" s="1">
        <v>31.37726</v>
      </c>
      <c r="AH21" s="1">
        <v>32.819020000000002</v>
      </c>
      <c r="AI21" s="1">
        <v>32.439610000000002</v>
      </c>
      <c r="AJ21" s="1">
        <v>32.211959999999998</v>
      </c>
      <c r="AK21" s="1">
        <v>34.336660000000002</v>
      </c>
      <c r="AL21" s="1">
        <v>32.667259999999999</v>
      </c>
      <c r="AM21" s="1">
        <v>68.893209999999996</v>
      </c>
      <c r="AN21" s="1">
        <v>73.951580000000007</v>
      </c>
      <c r="AO21" s="1">
        <v>67.596199999999996</v>
      </c>
      <c r="AP21" s="1">
        <v>63.056640000000002</v>
      </c>
      <c r="AQ21" s="1">
        <v>67.855599999999995</v>
      </c>
      <c r="AR21" s="1">
        <v>66.169479999999993</v>
      </c>
      <c r="AS21" s="1">
        <v>52.270859999999999</v>
      </c>
      <c r="AT21" s="1">
        <v>49.562240000000003</v>
      </c>
      <c r="AU21" s="1">
        <v>48.905610000000003</v>
      </c>
      <c r="AV21" s="1">
        <v>48.987690000000001</v>
      </c>
      <c r="AW21" s="1">
        <v>48.905610000000003</v>
      </c>
      <c r="AY21" s="1">
        <v>93.106260000000006</v>
      </c>
      <c r="AZ21" s="1">
        <v>91.025899999999993</v>
      </c>
      <c r="BA21" s="1">
        <v>91.025899999999993</v>
      </c>
      <c r="BB21" s="1">
        <v>95.920869999999994</v>
      </c>
      <c r="BC21" s="1">
        <v>91.209469999999996</v>
      </c>
      <c r="BD21" s="1">
        <v>101.3665</v>
      </c>
    </row>
    <row r="22" spans="1:56" ht="15" x14ac:dyDescent="0.2">
      <c r="A22" s="19"/>
      <c r="B22" s="7">
        <f t="shared" si="1"/>
        <v>31.25</v>
      </c>
      <c r="C22" s="1">
        <v>104.2897</v>
      </c>
      <c r="D22" s="1">
        <v>103.6568</v>
      </c>
      <c r="E22" s="1">
        <v>101.7159</v>
      </c>
      <c r="F22" s="1">
        <v>102.5598</v>
      </c>
      <c r="G22" s="1">
        <v>106.4838</v>
      </c>
      <c r="H22" s="1">
        <v>105.38679999999999</v>
      </c>
      <c r="I22" s="1">
        <v>96.366330000000005</v>
      </c>
      <c r="J22" s="1">
        <v>105.6931</v>
      </c>
      <c r="K22" s="1">
        <v>102.72280000000001</v>
      </c>
      <c r="L22" s="1">
        <v>98.742580000000004</v>
      </c>
      <c r="M22" s="1">
        <v>99.752470000000002</v>
      </c>
      <c r="N22" s="1">
        <v>102.18810000000001</v>
      </c>
      <c r="O22" s="1">
        <v>106.40900000000001</v>
      </c>
      <c r="P22" s="1">
        <v>91.640079999999998</v>
      </c>
      <c r="Q22" s="1">
        <v>98.313429999999997</v>
      </c>
      <c r="R22" s="1">
        <v>99.024519999999995</v>
      </c>
      <c r="S22" s="1">
        <v>103.94750000000001</v>
      </c>
      <c r="T22" s="1">
        <v>101.8142</v>
      </c>
      <c r="U22" s="1">
        <v>105.06699999999999</v>
      </c>
      <c r="V22" s="1">
        <v>105.87439999999999</v>
      </c>
      <c r="W22" s="1">
        <v>98.162980000000005</v>
      </c>
      <c r="X22" s="1">
        <v>99.091579999999993</v>
      </c>
      <c r="Y22" s="1">
        <v>106.6819</v>
      </c>
      <c r="Z22" s="1">
        <v>106.1974</v>
      </c>
      <c r="AA22" s="1">
        <v>72.418030000000002</v>
      </c>
      <c r="AB22" s="1">
        <v>80.582059999999998</v>
      </c>
      <c r="AC22" s="1">
        <v>75.536240000000006</v>
      </c>
      <c r="AD22" s="1">
        <v>72.474720000000005</v>
      </c>
      <c r="AE22" s="1">
        <v>69.073040000000006</v>
      </c>
      <c r="AF22" s="1">
        <v>77.237080000000006</v>
      </c>
      <c r="AG22" s="1">
        <v>75.313010000000006</v>
      </c>
      <c r="AH22" s="1">
        <v>82.749470000000002</v>
      </c>
      <c r="AI22" s="1">
        <v>81.080060000000003</v>
      </c>
      <c r="AJ22" s="1">
        <v>81.990639999999999</v>
      </c>
      <c r="AK22" s="1">
        <v>81.990639999999999</v>
      </c>
      <c r="AL22" s="1">
        <v>80.624759999999995</v>
      </c>
      <c r="AM22" s="1">
        <v>94.31474</v>
      </c>
      <c r="AN22" s="1">
        <v>93.14743</v>
      </c>
      <c r="AO22" s="1">
        <v>97.557280000000006</v>
      </c>
      <c r="AP22" s="1">
        <v>94.963250000000002</v>
      </c>
      <c r="AQ22" s="1">
        <v>105.08</v>
      </c>
      <c r="AR22" s="1">
        <v>99.502809999999997</v>
      </c>
      <c r="AS22" s="1">
        <v>65.896029999999996</v>
      </c>
      <c r="AT22" s="1">
        <v>64.336519999999993</v>
      </c>
      <c r="AU22" s="1">
        <v>58.344729999999998</v>
      </c>
      <c r="AV22" s="1">
        <v>58.837209999999999</v>
      </c>
      <c r="AW22" s="1">
        <v>53.748289999999997</v>
      </c>
      <c r="AY22" s="1">
        <v>107.42400000000001</v>
      </c>
      <c r="AZ22" s="1">
        <v>98.674279999999996</v>
      </c>
      <c r="BA22" s="1">
        <v>97.87885</v>
      </c>
      <c r="BB22" s="1">
        <v>98.919030000000006</v>
      </c>
      <c r="BC22" s="1">
        <v>102.03959999999999</v>
      </c>
      <c r="BD22" s="1">
        <v>105.71080000000001</v>
      </c>
    </row>
    <row r="23" spans="1:56" ht="15" x14ac:dyDescent="0.2">
      <c r="A23" s="19"/>
      <c r="B23" s="7">
        <f t="shared" si="1"/>
        <v>15.625</v>
      </c>
      <c r="C23" s="1">
        <v>97.876230000000007</v>
      </c>
      <c r="D23" s="1">
        <v>97.960620000000006</v>
      </c>
      <c r="E23" s="1">
        <v>98.804500000000004</v>
      </c>
      <c r="F23" s="1">
        <v>102.47539999999999</v>
      </c>
      <c r="G23" s="1">
        <v>103.3193</v>
      </c>
      <c r="H23" s="1">
        <v>98.888890000000004</v>
      </c>
      <c r="I23" s="1">
        <v>97.970299999999995</v>
      </c>
      <c r="J23" s="1">
        <v>105.03959999999999</v>
      </c>
      <c r="K23" s="1">
        <v>106.2277</v>
      </c>
      <c r="L23" s="1">
        <v>104.1485</v>
      </c>
      <c r="M23" s="1">
        <v>96.366330000000005</v>
      </c>
      <c r="N23" s="1">
        <v>100.88120000000001</v>
      </c>
      <c r="O23" s="1">
        <v>109.0346</v>
      </c>
      <c r="P23" s="1">
        <v>94.922049999999999</v>
      </c>
      <c r="Q23" s="1">
        <v>90.65549</v>
      </c>
      <c r="R23" s="1">
        <v>99.079220000000007</v>
      </c>
      <c r="S23" s="1">
        <v>98.039929999999998</v>
      </c>
      <c r="T23" s="1">
        <v>97.328829999999996</v>
      </c>
      <c r="U23" s="1">
        <v>97.315119999999993</v>
      </c>
      <c r="V23" s="1">
        <v>102.2004</v>
      </c>
      <c r="W23" s="1">
        <v>101.1507</v>
      </c>
      <c r="X23" s="1">
        <v>102.4023</v>
      </c>
      <c r="Y23" s="1">
        <v>107.2068</v>
      </c>
      <c r="Z23" s="1">
        <v>104.70359999999999</v>
      </c>
      <c r="AA23" s="1">
        <v>122.7629</v>
      </c>
      <c r="AB23" s="1">
        <v>114.3154</v>
      </c>
      <c r="AC23" s="1">
        <v>114.4288</v>
      </c>
      <c r="AD23" s="1">
        <v>116.2997</v>
      </c>
      <c r="AE23" s="1">
        <v>110.63030000000001</v>
      </c>
      <c r="AF23" s="1">
        <v>110.2901</v>
      </c>
      <c r="AG23" s="1">
        <v>93.448840000000004</v>
      </c>
      <c r="AH23" s="1">
        <v>96.408249999999995</v>
      </c>
      <c r="AI23" s="1">
        <v>94.283550000000005</v>
      </c>
      <c r="AJ23" s="1">
        <v>95.042370000000005</v>
      </c>
      <c r="AK23" s="1">
        <v>97.091189999999997</v>
      </c>
      <c r="AL23" s="1">
        <v>95.801190000000005</v>
      </c>
      <c r="AM23" s="1">
        <v>124.4055</v>
      </c>
      <c r="AN23" s="1">
        <v>126.0917</v>
      </c>
      <c r="AO23" s="1">
        <v>115.71550000000001</v>
      </c>
      <c r="AP23" s="1">
        <v>116.6234</v>
      </c>
      <c r="AQ23" s="1">
        <v>118.0501</v>
      </c>
      <c r="AR23" s="1">
        <v>103.0048</v>
      </c>
      <c r="AS23" s="1">
        <v>81.901499999999999</v>
      </c>
      <c r="AT23" s="1">
        <v>82.147739999999999</v>
      </c>
      <c r="AU23" s="1">
        <v>78.700410000000005</v>
      </c>
      <c r="AV23" s="1">
        <v>81.409030000000001</v>
      </c>
      <c r="AW23" s="1">
        <v>70.082080000000005</v>
      </c>
      <c r="AY23" s="1">
        <v>101.97839999999999</v>
      </c>
      <c r="AZ23" s="1">
        <v>100.08159999999999</v>
      </c>
      <c r="BA23" s="1">
        <v>99.286150000000006</v>
      </c>
      <c r="BB23" s="1">
        <v>95.982050000000001</v>
      </c>
      <c r="BC23" s="1">
        <v>102.71259999999999</v>
      </c>
      <c r="BD23" s="1">
        <v>110.4834</v>
      </c>
    </row>
    <row r="24" spans="1:56" ht="15" x14ac:dyDescent="0.2">
      <c r="A24" s="19"/>
      <c r="B24" s="7">
        <f t="shared" si="1"/>
        <v>7.8125</v>
      </c>
      <c r="C24" s="1">
        <v>106.7792</v>
      </c>
      <c r="D24" s="1">
        <v>100.1969</v>
      </c>
      <c r="E24" s="1">
        <v>107.11669999999999</v>
      </c>
      <c r="F24" s="1">
        <v>105.00700000000001</v>
      </c>
      <c r="G24" s="1">
        <v>103.74120000000001</v>
      </c>
      <c r="H24" s="1">
        <v>104.9226</v>
      </c>
      <c r="I24" s="1">
        <v>100.7624</v>
      </c>
      <c r="J24" s="1">
        <v>101.2376</v>
      </c>
      <c r="K24" s="1">
        <v>104.8614</v>
      </c>
      <c r="L24" s="1">
        <v>101.89109999999999</v>
      </c>
      <c r="M24" s="1">
        <v>101.7723</v>
      </c>
      <c r="N24" s="1">
        <v>101.8317</v>
      </c>
      <c r="O24" s="1">
        <v>113.51990000000001</v>
      </c>
      <c r="P24" s="1">
        <v>107.6671</v>
      </c>
      <c r="Q24" s="1">
        <v>108.2141</v>
      </c>
      <c r="R24" s="1">
        <v>94.922049999999999</v>
      </c>
      <c r="S24" s="1">
        <v>101.15779999999999</v>
      </c>
      <c r="T24" s="1">
        <v>99.571520000000007</v>
      </c>
      <c r="U24" s="1">
        <v>93.883319999999998</v>
      </c>
      <c r="V24" s="1">
        <v>103.41160000000001</v>
      </c>
      <c r="W24" s="1">
        <v>102.483</v>
      </c>
      <c r="X24" s="1">
        <v>105.7937</v>
      </c>
      <c r="Y24" s="1">
        <v>109.7504</v>
      </c>
      <c r="Z24" s="1">
        <v>107.24720000000001</v>
      </c>
      <c r="AA24" s="1">
        <v>108.816</v>
      </c>
      <c r="AB24" s="1">
        <v>107.17189999999999</v>
      </c>
      <c r="AC24" s="1">
        <v>102.9198</v>
      </c>
      <c r="AD24" s="1">
        <v>101.7859</v>
      </c>
      <c r="AE24" s="1">
        <v>100.5386</v>
      </c>
      <c r="AF24" s="1">
        <v>99.688180000000003</v>
      </c>
      <c r="AG24" s="1">
        <v>98.836470000000006</v>
      </c>
      <c r="AH24" s="1">
        <v>100.3541</v>
      </c>
      <c r="AI24" s="1">
        <v>100.6576</v>
      </c>
      <c r="AJ24" s="1">
        <v>98.077650000000006</v>
      </c>
      <c r="AK24" s="1">
        <v>98.608829999999998</v>
      </c>
      <c r="AL24" s="1">
        <v>98.305300000000003</v>
      </c>
      <c r="AM24" s="1">
        <v>98.854299999999995</v>
      </c>
      <c r="AN24" s="1">
        <v>100.28100000000001</v>
      </c>
      <c r="AO24" s="1">
        <v>104.1721</v>
      </c>
      <c r="AP24" s="1">
        <v>101.4483</v>
      </c>
      <c r="AQ24" s="1">
        <v>101.578</v>
      </c>
      <c r="AR24" s="1">
        <v>104.9503</v>
      </c>
      <c r="AS24" s="1">
        <v>90.930229999999995</v>
      </c>
      <c r="AT24" s="1">
        <v>95.034199999999998</v>
      </c>
      <c r="AU24" s="1">
        <v>83.1327</v>
      </c>
      <c r="AV24" s="1">
        <v>77.305059999999997</v>
      </c>
      <c r="AW24" s="1">
        <v>84.445959999999999</v>
      </c>
      <c r="AY24" s="1">
        <v>100.8158</v>
      </c>
      <c r="AZ24" s="1">
        <v>102.2843</v>
      </c>
      <c r="BA24" s="1">
        <v>98.61309</v>
      </c>
      <c r="BB24" s="1">
        <v>99.836839999999995</v>
      </c>
      <c r="BC24" s="1">
        <v>103.87520000000001</v>
      </c>
      <c r="BD24" s="1">
        <v>107.54640000000001</v>
      </c>
    </row>
    <row r="25" spans="1:56" x14ac:dyDescent="0.2">
      <c r="A25" s="9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Y25" s="1"/>
      <c r="AZ25" s="1"/>
      <c r="BA25" s="1"/>
      <c r="BB25" s="1"/>
      <c r="BC25" s="1"/>
      <c r="BD25" s="1"/>
    </row>
    <row r="26" spans="1:56" ht="15" x14ac:dyDescent="0.3">
      <c r="B26" s="8" t="s">
        <v>9</v>
      </c>
      <c r="C26" s="18" t="s">
        <v>0</v>
      </c>
      <c r="D26" s="18"/>
      <c r="E26" s="18"/>
      <c r="F26" s="18"/>
      <c r="G26" s="18"/>
      <c r="H26" s="18"/>
      <c r="I26" s="18" t="s">
        <v>1</v>
      </c>
      <c r="J26" s="18"/>
      <c r="K26" s="18"/>
      <c r="L26" s="18"/>
      <c r="M26" s="18"/>
      <c r="N26" s="18"/>
      <c r="O26" s="18" t="s">
        <v>2</v>
      </c>
      <c r="P26" s="18"/>
      <c r="Q26" s="18"/>
      <c r="R26" s="18"/>
      <c r="S26" s="18"/>
      <c r="T26" s="18"/>
      <c r="U26" s="18" t="s">
        <v>3</v>
      </c>
      <c r="V26" s="18"/>
      <c r="W26" s="18"/>
      <c r="X26" s="18"/>
      <c r="Y26" s="18"/>
      <c r="Z26" s="18"/>
      <c r="AA26" s="18" t="s">
        <v>4</v>
      </c>
      <c r="AB26" s="18"/>
      <c r="AC26" s="18"/>
      <c r="AD26" s="18"/>
      <c r="AE26" s="18"/>
      <c r="AF26" s="18"/>
      <c r="AG26" s="18" t="s">
        <v>5</v>
      </c>
      <c r="AH26" s="18"/>
      <c r="AI26" s="18"/>
      <c r="AJ26" s="18"/>
      <c r="AK26" s="18"/>
      <c r="AL26" s="18"/>
      <c r="AM26" s="18" t="s">
        <v>6</v>
      </c>
      <c r="AN26" s="18"/>
      <c r="AO26" s="18"/>
      <c r="AP26" s="18"/>
      <c r="AQ26" s="18"/>
      <c r="AR26" s="18"/>
      <c r="AS26" s="18" t="s">
        <v>7</v>
      </c>
      <c r="AT26" s="18"/>
      <c r="AU26" s="18"/>
      <c r="AV26" s="18"/>
      <c r="AW26" s="18"/>
      <c r="AX26" s="18"/>
      <c r="AY26" s="18" t="s">
        <v>8</v>
      </c>
      <c r="AZ26" s="18"/>
      <c r="BA26" s="18"/>
      <c r="BB26" s="18"/>
      <c r="BC26" s="18"/>
      <c r="BD26" s="18"/>
    </row>
    <row r="27" spans="1:56" ht="15" x14ac:dyDescent="0.2">
      <c r="A27" s="19" t="s">
        <v>12</v>
      </c>
      <c r="B27" s="7">
        <v>2000</v>
      </c>
      <c r="C27" s="1">
        <v>7.7395250000000004</v>
      </c>
      <c r="D27" s="1">
        <v>7.2191090000000004</v>
      </c>
      <c r="E27" s="1">
        <v>7.05898</v>
      </c>
      <c r="F27" s="1">
        <v>6.5785960000000001</v>
      </c>
      <c r="G27" s="1">
        <v>7.0189490000000001</v>
      </c>
      <c r="H27" s="1">
        <v>6.7387240000000004</v>
      </c>
      <c r="I27" s="1">
        <v>43.818660000000001</v>
      </c>
      <c r="J27" s="1">
        <v>43.540149999999997</v>
      </c>
      <c r="K27" s="1">
        <v>34.34937</v>
      </c>
      <c r="L27" s="1">
        <v>35.092059999999996</v>
      </c>
      <c r="M27" s="1">
        <v>37.96998</v>
      </c>
      <c r="N27" s="1">
        <v>38.712670000000003</v>
      </c>
      <c r="O27" s="1">
        <v>31.99887</v>
      </c>
      <c r="P27" s="1">
        <v>31.96499</v>
      </c>
      <c r="Q27" s="1">
        <v>24.206659999999999</v>
      </c>
      <c r="R27" s="1">
        <v>32.10051</v>
      </c>
      <c r="S27" s="1">
        <v>29.593450000000001</v>
      </c>
      <c r="T27" s="1">
        <v>30.06776</v>
      </c>
      <c r="U27" s="1">
        <v>36.014479999999999</v>
      </c>
      <c r="V27" s="1">
        <v>37.921599999999998</v>
      </c>
      <c r="W27" s="1">
        <v>32.518099999999997</v>
      </c>
      <c r="X27" s="1">
        <v>32.412149999999997</v>
      </c>
      <c r="Y27" s="1">
        <v>31.723469999999999</v>
      </c>
      <c r="Z27" s="1">
        <v>28.12114</v>
      </c>
      <c r="AA27" s="1">
        <v>22.633880000000001</v>
      </c>
      <c r="AB27" s="1">
        <v>23.745370000000001</v>
      </c>
      <c r="AC27" s="1">
        <v>21.926570000000002</v>
      </c>
      <c r="AD27" s="1">
        <v>22.93702</v>
      </c>
      <c r="AE27" s="1">
        <v>22.93702</v>
      </c>
      <c r="AF27" s="1">
        <v>22.83597</v>
      </c>
      <c r="AG27" s="1">
        <v>14.690200000000001</v>
      </c>
      <c r="AH27" s="1">
        <v>6.2341290000000003</v>
      </c>
      <c r="AI27" s="1">
        <v>5.9294060000000002</v>
      </c>
      <c r="AJ27" s="1">
        <v>6.0817680000000003</v>
      </c>
      <c r="AK27" s="1">
        <v>6.3103100000000003</v>
      </c>
      <c r="AL27" s="1">
        <v>6.4626710000000003</v>
      </c>
      <c r="AM27" s="1">
        <v>33.701770000000003</v>
      </c>
      <c r="AN27" s="1">
        <v>34.827950000000001</v>
      </c>
      <c r="AO27" s="1">
        <v>34.452559999999998</v>
      </c>
      <c r="AP27" s="1">
        <v>35.703859999999999</v>
      </c>
      <c r="AQ27" s="1">
        <v>37.080289999999998</v>
      </c>
      <c r="AR27" s="1">
        <v>34.577689999999997</v>
      </c>
      <c r="AS27" s="1">
        <v>37.808070000000001</v>
      </c>
      <c r="AT27" s="1">
        <v>34.798259999999999</v>
      </c>
      <c r="AU27" s="1">
        <v>32.377319999999997</v>
      </c>
      <c r="AV27" s="1">
        <v>34.536529999999999</v>
      </c>
      <c r="AW27" s="1">
        <v>32.835329999999999</v>
      </c>
      <c r="AX27" s="1">
        <v>30.806979999999999</v>
      </c>
      <c r="AY27" s="1">
        <v>7.2456319999999996</v>
      </c>
      <c r="AZ27" s="1">
        <v>7.6310380000000002</v>
      </c>
      <c r="BA27" s="1">
        <v>7.0143890000000004</v>
      </c>
      <c r="BB27" s="1">
        <v>7.3227130000000002</v>
      </c>
      <c r="BC27" s="1">
        <v>6.3977389999999996</v>
      </c>
    </row>
    <row r="28" spans="1:56" ht="15" x14ac:dyDescent="0.2">
      <c r="A28" s="19"/>
      <c r="B28" s="7">
        <f>B27/2</f>
        <v>1000</v>
      </c>
      <c r="C28" s="1">
        <v>7.9396849999999999</v>
      </c>
      <c r="D28" s="1">
        <v>8.1398449999999993</v>
      </c>
      <c r="E28" s="1">
        <v>8.5001339999999992</v>
      </c>
      <c r="F28" s="1">
        <v>8.0998129999999993</v>
      </c>
      <c r="G28" s="1">
        <v>7.1790770000000004</v>
      </c>
      <c r="H28" s="1">
        <v>7.0990120000000001</v>
      </c>
      <c r="I28" s="1">
        <v>38.898350000000001</v>
      </c>
      <c r="J28" s="1">
        <v>32.399810000000002</v>
      </c>
      <c r="K28" s="1">
        <v>36.4846</v>
      </c>
      <c r="L28" s="1">
        <v>38.61983</v>
      </c>
      <c r="M28" s="1">
        <v>40.290889999999997</v>
      </c>
      <c r="N28" s="1">
        <v>39.733870000000003</v>
      </c>
      <c r="O28" s="1">
        <v>26.781479999999998</v>
      </c>
      <c r="P28" s="1">
        <v>28.983630000000002</v>
      </c>
      <c r="Q28" s="1">
        <v>28.407679999999999</v>
      </c>
      <c r="R28" s="1">
        <v>30.03388</v>
      </c>
      <c r="S28" s="1">
        <v>25.96838</v>
      </c>
      <c r="T28" s="1">
        <v>26.476569999999999</v>
      </c>
      <c r="U28" s="1">
        <v>43.748899999999999</v>
      </c>
      <c r="V28" s="1">
        <v>40.146560000000001</v>
      </c>
      <c r="W28" s="1">
        <v>37.285890000000002</v>
      </c>
      <c r="X28" s="1">
        <v>36.014479999999999</v>
      </c>
      <c r="Y28" s="1">
        <v>39.616810000000001</v>
      </c>
      <c r="Z28" s="1">
        <v>34.10736</v>
      </c>
      <c r="AA28" s="1">
        <v>22.12866</v>
      </c>
      <c r="AB28" s="1">
        <v>21.724489999999999</v>
      </c>
      <c r="AC28" s="1">
        <v>20.815090000000001</v>
      </c>
      <c r="AD28" s="1">
        <v>21.118220000000001</v>
      </c>
      <c r="AE28" s="1">
        <v>20.714040000000001</v>
      </c>
      <c r="AF28" s="1">
        <v>20.613</v>
      </c>
      <c r="AG28" s="1">
        <v>8.0624690000000001</v>
      </c>
      <c r="AH28" s="1">
        <v>5.9294060000000002</v>
      </c>
      <c r="AI28" s="1">
        <v>6.0817680000000003</v>
      </c>
      <c r="AJ28" s="1">
        <v>5.8532250000000001</v>
      </c>
      <c r="AK28" s="1">
        <v>6.0817680000000003</v>
      </c>
      <c r="AL28" s="1">
        <v>6.0055870000000002</v>
      </c>
      <c r="AM28" s="1">
        <v>38.206470000000003</v>
      </c>
      <c r="AN28" s="1">
        <v>36.329509999999999</v>
      </c>
      <c r="AO28" s="1">
        <v>35.57873</v>
      </c>
      <c r="AP28" s="1">
        <v>31.824819999999999</v>
      </c>
      <c r="AQ28" s="1">
        <v>34.452559999999998</v>
      </c>
      <c r="AR28" s="1">
        <v>32.70073</v>
      </c>
      <c r="AS28" s="1">
        <v>33.816800000000001</v>
      </c>
      <c r="AT28" s="1">
        <v>29.760090000000002</v>
      </c>
      <c r="AU28" s="1">
        <v>31.264990000000001</v>
      </c>
      <c r="AV28" s="1">
        <v>30.152670000000001</v>
      </c>
      <c r="AW28" s="1">
        <v>30.2181</v>
      </c>
      <c r="AX28" s="1">
        <v>26.619409999999998</v>
      </c>
      <c r="AY28" s="1">
        <v>7.4768759999999999</v>
      </c>
      <c r="AZ28" s="1">
        <v>8.4018499999999996</v>
      </c>
      <c r="BA28" s="1">
        <v>6.7831450000000002</v>
      </c>
      <c r="BB28" s="1">
        <v>7.4768759999999999</v>
      </c>
      <c r="BC28" s="1">
        <v>7.0914700000000002</v>
      </c>
    </row>
    <row r="29" spans="1:56" ht="15" x14ac:dyDescent="0.2">
      <c r="A29" s="19"/>
      <c r="B29" s="7">
        <f t="shared" ref="B29:B35" si="2">B28/2</f>
        <v>500</v>
      </c>
      <c r="C29" s="1">
        <v>9.3007740000000005</v>
      </c>
      <c r="D29" s="1">
        <v>9.1006140000000002</v>
      </c>
      <c r="E29" s="1">
        <v>8.7803570000000004</v>
      </c>
      <c r="F29" s="1">
        <v>9.9012550000000008</v>
      </c>
      <c r="G29" s="1">
        <v>8.3800369999999997</v>
      </c>
      <c r="H29" s="1">
        <v>8.5001339999999992</v>
      </c>
      <c r="I29" s="1">
        <v>40.755070000000003</v>
      </c>
      <c r="J29" s="1">
        <v>38.341329999999999</v>
      </c>
      <c r="K29" s="1">
        <v>41.590589999999999</v>
      </c>
      <c r="L29" s="1">
        <v>42.704630000000002</v>
      </c>
      <c r="M29" s="1">
        <v>41.12641</v>
      </c>
      <c r="N29" s="1">
        <v>37.320129999999999</v>
      </c>
      <c r="O29" s="1">
        <v>30.575939999999999</v>
      </c>
      <c r="P29" s="1">
        <v>30.10164</v>
      </c>
      <c r="Q29" s="1">
        <v>21.055900000000001</v>
      </c>
      <c r="R29" s="1">
        <v>29.288540000000001</v>
      </c>
      <c r="S29" s="1">
        <v>29.085260000000002</v>
      </c>
      <c r="T29" s="1">
        <v>20.750990000000002</v>
      </c>
      <c r="U29" s="1">
        <v>40.994169999999997</v>
      </c>
      <c r="V29" s="1">
        <v>38.504330000000003</v>
      </c>
      <c r="W29" s="1">
        <v>38.027549999999998</v>
      </c>
      <c r="X29" s="1">
        <v>37.76267</v>
      </c>
      <c r="Y29" s="1">
        <v>35.961509999999997</v>
      </c>
      <c r="Z29" s="1">
        <v>33.57761</v>
      </c>
      <c r="AA29" s="1">
        <v>21.42135</v>
      </c>
      <c r="AB29" s="1">
        <v>20.815090000000001</v>
      </c>
      <c r="AC29" s="1">
        <v>19.60256</v>
      </c>
      <c r="AD29" s="1">
        <v>20.30987</v>
      </c>
      <c r="AE29" s="1">
        <v>19.19838</v>
      </c>
      <c r="AF29" s="1">
        <v>20.208819999999999</v>
      </c>
      <c r="AG29" s="1">
        <v>6.4626710000000003</v>
      </c>
      <c r="AH29" s="1">
        <v>6.0817680000000003</v>
      </c>
      <c r="AI29" s="1">
        <v>6.1579480000000002</v>
      </c>
      <c r="AJ29" s="1">
        <v>6.1579480000000002</v>
      </c>
      <c r="AK29" s="1">
        <v>5.700863</v>
      </c>
      <c r="AL29" s="1">
        <v>5.700863</v>
      </c>
      <c r="AM29" s="1">
        <v>39.082380000000001</v>
      </c>
      <c r="AN29" s="1">
        <v>33.826900000000002</v>
      </c>
      <c r="AO29" s="1">
        <v>31.69969</v>
      </c>
      <c r="AP29" s="1">
        <v>32.70073</v>
      </c>
      <c r="AQ29" s="1">
        <v>33.201250000000002</v>
      </c>
      <c r="AR29" s="1">
        <v>33.201250000000002</v>
      </c>
      <c r="AS29" s="1">
        <v>30.348960000000002</v>
      </c>
      <c r="AT29" s="1">
        <v>30.2181</v>
      </c>
      <c r="AU29" s="1">
        <v>27.6663</v>
      </c>
      <c r="AV29" s="1">
        <v>27.208290000000002</v>
      </c>
      <c r="AW29" s="1">
        <v>27.92803</v>
      </c>
      <c r="AX29" s="1">
        <v>25.9651</v>
      </c>
      <c r="AY29" s="1">
        <v>7.2456319999999996</v>
      </c>
      <c r="AZ29" s="1">
        <v>0.1541624</v>
      </c>
      <c r="BA29" s="1">
        <v>7.3227130000000002</v>
      </c>
      <c r="BB29" s="1">
        <v>7.1685509999999999</v>
      </c>
      <c r="BC29" s="1">
        <v>6.7831450000000002</v>
      </c>
    </row>
    <row r="30" spans="1:56" ht="15" x14ac:dyDescent="0.2">
      <c r="A30" s="19"/>
      <c r="B30" s="7">
        <f t="shared" si="2"/>
        <v>250</v>
      </c>
      <c r="C30" s="1">
        <v>10.26154</v>
      </c>
      <c r="D30" s="1">
        <v>9.4208700000000007</v>
      </c>
      <c r="E30" s="1">
        <v>9.6210299999999993</v>
      </c>
      <c r="F30" s="1">
        <v>8.1398449999999993</v>
      </c>
      <c r="G30" s="1">
        <v>8.9805170000000007</v>
      </c>
      <c r="H30" s="1">
        <v>9.7811579999999996</v>
      </c>
      <c r="I30" s="1">
        <v>38.155650000000001</v>
      </c>
      <c r="J30" s="1">
        <v>32.863990000000001</v>
      </c>
      <c r="K30" s="1">
        <v>37.505800000000001</v>
      </c>
      <c r="L30" s="1">
        <v>40.569389999999999</v>
      </c>
      <c r="M30" s="1">
        <v>45.861049999999999</v>
      </c>
      <c r="N30" s="1">
        <v>42.054769999999998</v>
      </c>
      <c r="O30" s="1">
        <v>29.72897</v>
      </c>
      <c r="P30" s="1">
        <v>37.622810000000001</v>
      </c>
      <c r="Q30" s="1">
        <v>38.605310000000003</v>
      </c>
      <c r="R30" s="1">
        <v>29.424060000000001</v>
      </c>
      <c r="S30" s="1">
        <v>31.82948</v>
      </c>
      <c r="T30" s="1">
        <v>28.306039999999999</v>
      </c>
      <c r="U30" s="1">
        <v>36.703159999999997</v>
      </c>
      <c r="V30" s="1">
        <v>39.616810000000001</v>
      </c>
      <c r="W30" s="1">
        <v>38.133499999999998</v>
      </c>
      <c r="X30" s="1">
        <v>35.643650000000001</v>
      </c>
      <c r="Y30" s="1">
        <v>34.531170000000003</v>
      </c>
      <c r="Z30" s="1">
        <v>33.68356</v>
      </c>
      <c r="AA30" s="1">
        <v>22.027619999999999</v>
      </c>
      <c r="AB30" s="1">
        <v>21.01718</v>
      </c>
      <c r="AC30" s="1">
        <v>20.107780000000002</v>
      </c>
      <c r="AD30" s="1">
        <v>20.006740000000001</v>
      </c>
      <c r="AE30" s="1">
        <v>19.299430000000001</v>
      </c>
      <c r="AF30" s="1">
        <v>19.501519999999999</v>
      </c>
      <c r="AG30" s="1">
        <v>7.8339259999999999</v>
      </c>
      <c r="AH30" s="1">
        <v>5.7770440000000001</v>
      </c>
      <c r="AI30" s="1">
        <v>5.700863</v>
      </c>
      <c r="AJ30" s="1">
        <v>6.1579480000000002</v>
      </c>
      <c r="AK30" s="1">
        <v>6.2341290000000003</v>
      </c>
      <c r="AL30" s="1">
        <v>6.0817680000000003</v>
      </c>
      <c r="AM30" s="1">
        <v>46.21481</v>
      </c>
      <c r="AN30" s="1">
        <v>36.329509999999999</v>
      </c>
      <c r="AO30" s="1">
        <v>31.574560000000002</v>
      </c>
      <c r="AP30" s="1">
        <v>35.203339999999997</v>
      </c>
      <c r="AQ30" s="1">
        <v>34.702820000000003</v>
      </c>
      <c r="AR30" s="1">
        <v>34.577689999999997</v>
      </c>
      <c r="AS30" s="1">
        <v>32.050159999999998</v>
      </c>
      <c r="AT30" s="1">
        <v>26.946570000000001</v>
      </c>
      <c r="AU30" s="1">
        <v>27.92803</v>
      </c>
      <c r="AV30" s="1">
        <v>27.535440000000001</v>
      </c>
      <c r="AW30" s="1">
        <v>25.834240000000001</v>
      </c>
      <c r="AX30" s="1">
        <v>27.07743</v>
      </c>
      <c r="AY30" s="1">
        <v>7.0143890000000004</v>
      </c>
      <c r="AZ30" s="1">
        <v>7.0143890000000004</v>
      </c>
      <c r="BA30" s="1">
        <v>6.7831450000000002</v>
      </c>
      <c r="BB30" s="1">
        <v>7.1685509999999999</v>
      </c>
      <c r="BC30" s="1">
        <v>6.3206579999999999</v>
      </c>
    </row>
    <row r="31" spans="1:56" ht="15" x14ac:dyDescent="0.2">
      <c r="A31" s="19"/>
      <c r="B31" s="7">
        <f t="shared" si="2"/>
        <v>125</v>
      </c>
      <c r="C31" s="1">
        <v>10.54177</v>
      </c>
      <c r="D31" s="1">
        <v>9.2207100000000004</v>
      </c>
      <c r="E31" s="1">
        <v>9.9012550000000008</v>
      </c>
      <c r="F31" s="1">
        <v>9.9012550000000008</v>
      </c>
      <c r="G31" s="1">
        <v>9.7411259999999995</v>
      </c>
      <c r="H31" s="1">
        <v>8.5801970000000001</v>
      </c>
      <c r="I31" s="1">
        <v>42.14761</v>
      </c>
      <c r="J31" s="1">
        <v>36.4846</v>
      </c>
      <c r="K31" s="1">
        <v>40.10521</v>
      </c>
      <c r="L31" s="1">
        <v>42.704630000000002</v>
      </c>
      <c r="M31" s="1">
        <v>45.768219999999999</v>
      </c>
      <c r="N31" s="1">
        <v>43.725819999999999</v>
      </c>
      <c r="O31" s="1">
        <v>53.207230000000003</v>
      </c>
      <c r="P31" s="1">
        <v>51.852060000000002</v>
      </c>
      <c r="Q31" s="1">
        <v>53.817050000000002</v>
      </c>
      <c r="R31" s="1">
        <v>51.682670000000002</v>
      </c>
      <c r="S31" s="1">
        <v>52.156970000000001</v>
      </c>
      <c r="T31" s="1">
        <v>51.309989999999999</v>
      </c>
      <c r="U31" s="1">
        <v>51.006529999999998</v>
      </c>
      <c r="V31" s="1">
        <v>39.034080000000003</v>
      </c>
      <c r="W31" s="1">
        <v>38.239449999999998</v>
      </c>
      <c r="X31" s="1">
        <v>39.034080000000003</v>
      </c>
      <c r="Y31" s="1">
        <v>38.29242</v>
      </c>
      <c r="Z31" s="1">
        <v>37.179940000000002</v>
      </c>
      <c r="AA31" s="1">
        <v>20.107780000000002</v>
      </c>
      <c r="AB31" s="1">
        <v>20.30987</v>
      </c>
      <c r="AC31" s="1">
        <v>19.804649999999999</v>
      </c>
      <c r="AD31" s="1">
        <v>21.42135</v>
      </c>
      <c r="AE31" s="1">
        <v>21.118220000000001</v>
      </c>
      <c r="AF31" s="1">
        <v>20.613</v>
      </c>
      <c r="AG31" s="1">
        <v>8.9004569999999994</v>
      </c>
      <c r="AH31" s="1">
        <v>5.8532250000000001</v>
      </c>
      <c r="AI31" s="1">
        <v>5.472321</v>
      </c>
      <c r="AJ31" s="1">
        <v>5.472321</v>
      </c>
      <c r="AK31" s="1">
        <v>6.3864910000000004</v>
      </c>
      <c r="AL31" s="1">
        <v>5.8532250000000001</v>
      </c>
      <c r="AM31" s="1">
        <v>36.079250000000002</v>
      </c>
      <c r="AN31" s="1">
        <v>31.199169999999999</v>
      </c>
      <c r="AO31" s="1">
        <v>35.203339999999997</v>
      </c>
      <c r="AP31" s="1">
        <v>34.327419999999996</v>
      </c>
      <c r="AQ31" s="1">
        <v>35.703859999999999</v>
      </c>
      <c r="AR31" s="1">
        <v>34.452559999999998</v>
      </c>
      <c r="AS31" s="1">
        <v>30.676120000000001</v>
      </c>
      <c r="AT31" s="1">
        <v>27.6663</v>
      </c>
      <c r="AU31" s="1">
        <v>28.5169</v>
      </c>
      <c r="AV31" s="1">
        <v>26.75027</v>
      </c>
      <c r="AW31" s="1">
        <v>25.245370000000001</v>
      </c>
      <c r="AX31" s="1">
        <v>21.515809999999998</v>
      </c>
      <c r="AY31" s="1">
        <v>11.63926</v>
      </c>
      <c r="AZ31" s="1">
        <v>13.026719999999999</v>
      </c>
      <c r="BA31" s="1">
        <v>14.028779999999999</v>
      </c>
      <c r="BB31" s="1">
        <v>15.184990000000001</v>
      </c>
      <c r="BC31" s="1">
        <v>13.18088</v>
      </c>
    </row>
    <row r="32" spans="1:56" ht="15" x14ac:dyDescent="0.2">
      <c r="A32" s="19"/>
      <c r="B32" s="7">
        <f t="shared" si="2"/>
        <v>62.5</v>
      </c>
      <c r="C32" s="1">
        <v>62.183079999999997</v>
      </c>
      <c r="D32" s="1">
        <v>59.340809999999998</v>
      </c>
      <c r="E32" s="1">
        <v>57.659460000000003</v>
      </c>
      <c r="F32" s="1">
        <v>60.741930000000004</v>
      </c>
      <c r="G32" s="1">
        <v>59.100610000000003</v>
      </c>
      <c r="H32" s="1">
        <v>63.14385</v>
      </c>
      <c r="I32" s="1">
        <v>58.208260000000003</v>
      </c>
      <c r="J32" s="1">
        <v>53.752130000000001</v>
      </c>
      <c r="K32" s="1">
        <v>65.449479999999994</v>
      </c>
      <c r="L32" s="1">
        <v>68.698750000000004</v>
      </c>
      <c r="M32" s="1">
        <v>64.149770000000004</v>
      </c>
      <c r="N32" s="1">
        <v>64.613950000000003</v>
      </c>
      <c r="O32" s="1">
        <v>77.092039999999997</v>
      </c>
      <c r="P32" s="1">
        <v>90.711460000000002</v>
      </c>
      <c r="Q32" s="1">
        <v>87.459059999999994</v>
      </c>
      <c r="R32" s="1">
        <v>76.583849999999998</v>
      </c>
      <c r="S32" s="1">
        <v>81.597970000000004</v>
      </c>
      <c r="T32" s="1">
        <v>78.684359999999998</v>
      </c>
      <c r="U32" s="1">
        <v>88.036379999999994</v>
      </c>
      <c r="V32" s="1">
        <v>72.779439999999994</v>
      </c>
      <c r="W32" s="1">
        <v>85.122730000000004</v>
      </c>
      <c r="X32" s="1">
        <v>79.030550000000005</v>
      </c>
      <c r="Y32" s="1">
        <v>80.513859999999994</v>
      </c>
      <c r="Z32" s="1">
        <v>80.301959999999994</v>
      </c>
      <c r="AA32" s="1">
        <v>28.292349999999999</v>
      </c>
      <c r="AB32" s="1">
        <v>26.877739999999999</v>
      </c>
      <c r="AC32" s="1">
        <v>28.494440000000001</v>
      </c>
      <c r="AD32" s="1">
        <v>27.787130000000001</v>
      </c>
      <c r="AE32" s="1">
        <v>27.787130000000001</v>
      </c>
      <c r="AF32" s="1">
        <v>30.818460000000002</v>
      </c>
      <c r="AG32" s="1">
        <v>8.6719150000000003</v>
      </c>
      <c r="AH32" s="1">
        <v>9.9669889999999999</v>
      </c>
      <c r="AI32" s="1">
        <v>9.1289999999999996</v>
      </c>
      <c r="AJ32" s="1">
        <v>9.1289999999999996</v>
      </c>
      <c r="AK32" s="1">
        <v>9.5099040000000006</v>
      </c>
      <c r="AL32" s="1">
        <v>10.34789</v>
      </c>
      <c r="AM32" s="1">
        <v>41.584980000000002</v>
      </c>
      <c r="AN32" s="1">
        <v>35.828989999999997</v>
      </c>
      <c r="AO32" s="1">
        <v>33.32638</v>
      </c>
      <c r="AP32" s="1">
        <v>31.44943</v>
      </c>
      <c r="AQ32" s="1">
        <v>35.828989999999997</v>
      </c>
      <c r="AR32" s="1">
        <v>37.080289999999998</v>
      </c>
      <c r="AS32" s="1">
        <v>33.162489999999998</v>
      </c>
      <c r="AT32" s="1">
        <v>33.489640000000001</v>
      </c>
      <c r="AU32" s="1">
        <v>29.3675</v>
      </c>
      <c r="AV32" s="1">
        <v>31.395859999999999</v>
      </c>
      <c r="AW32" s="1">
        <v>25.572520000000001</v>
      </c>
      <c r="AX32" s="1">
        <v>30.021809999999999</v>
      </c>
      <c r="AY32" s="1">
        <v>83.864329999999995</v>
      </c>
      <c r="AZ32" s="1">
        <v>83.170609999999996</v>
      </c>
      <c r="BA32" s="1">
        <v>87.25591</v>
      </c>
      <c r="BB32" s="1">
        <v>85.405959999999993</v>
      </c>
      <c r="BC32" s="1">
        <v>86.639259999999993</v>
      </c>
    </row>
    <row r="33" spans="1:56" ht="15" x14ac:dyDescent="0.2">
      <c r="A33" s="19"/>
      <c r="B33" s="7">
        <f t="shared" si="2"/>
        <v>31.25</v>
      </c>
      <c r="C33" s="1">
        <v>102.4953</v>
      </c>
      <c r="D33" s="1">
        <v>99.172669999999997</v>
      </c>
      <c r="E33" s="1">
        <v>106.5386</v>
      </c>
      <c r="F33" s="1">
        <v>92.28716</v>
      </c>
      <c r="G33" s="1">
        <v>95.209500000000006</v>
      </c>
      <c r="H33" s="1">
        <v>98.452100000000002</v>
      </c>
      <c r="I33" s="1">
        <v>99.984530000000007</v>
      </c>
      <c r="J33" s="1">
        <v>109.361</v>
      </c>
      <c r="K33" s="1">
        <v>116.69499999999999</v>
      </c>
      <c r="L33" s="1">
        <v>101.7484</v>
      </c>
      <c r="M33" s="1">
        <v>110.7535</v>
      </c>
      <c r="N33" s="1">
        <v>105.369</v>
      </c>
      <c r="O33" s="1">
        <v>91.795590000000004</v>
      </c>
      <c r="P33" s="1">
        <v>93.963859999999997</v>
      </c>
      <c r="Q33" s="1">
        <v>100.3331</v>
      </c>
      <c r="R33" s="1">
        <v>98.706950000000006</v>
      </c>
      <c r="S33" s="1">
        <v>95.827219999999997</v>
      </c>
      <c r="T33" s="1">
        <v>84.240539999999996</v>
      </c>
      <c r="U33" s="1">
        <v>112.7229</v>
      </c>
      <c r="V33" s="1">
        <v>105.7302</v>
      </c>
      <c r="W33" s="1">
        <v>101.4392</v>
      </c>
      <c r="X33" s="1">
        <v>105.0945</v>
      </c>
      <c r="Y33" s="1">
        <v>104.7236</v>
      </c>
      <c r="Z33" s="1">
        <v>103.8231</v>
      </c>
      <c r="AA33" s="1">
        <v>78.511279999999999</v>
      </c>
      <c r="AB33" s="1">
        <v>71.135059999999996</v>
      </c>
      <c r="AC33" s="1">
        <v>72.246539999999996</v>
      </c>
      <c r="AD33" s="1">
        <v>74.166390000000007</v>
      </c>
      <c r="AE33" s="1">
        <v>77.905019999999993</v>
      </c>
      <c r="AF33" s="1">
        <v>79.824860000000001</v>
      </c>
      <c r="AG33" s="1">
        <v>60.627220000000001</v>
      </c>
      <c r="AH33" s="1">
        <v>60.627220000000001</v>
      </c>
      <c r="AI33" s="1">
        <v>58.875059999999998</v>
      </c>
      <c r="AJ33" s="1">
        <v>68.016760000000005</v>
      </c>
      <c r="AK33" s="1">
        <v>60.931950000000001</v>
      </c>
      <c r="AL33" s="1">
        <v>67.55968</v>
      </c>
      <c r="AM33" s="1">
        <v>79.374350000000007</v>
      </c>
      <c r="AN33" s="1">
        <v>68.73827</v>
      </c>
      <c r="AO33" s="1">
        <v>82.627740000000003</v>
      </c>
      <c r="AP33" s="1">
        <v>79.624610000000004</v>
      </c>
      <c r="AQ33" s="1">
        <v>82.878</v>
      </c>
      <c r="AR33" s="1">
        <v>95.76643</v>
      </c>
      <c r="AS33" s="1">
        <v>46.510359999999999</v>
      </c>
      <c r="AT33" s="1">
        <v>49.912759999999999</v>
      </c>
      <c r="AU33" s="1">
        <v>44.154850000000003</v>
      </c>
      <c r="AV33" s="1">
        <v>46.314070000000001</v>
      </c>
      <c r="AW33" s="1">
        <v>44.940019999999997</v>
      </c>
      <c r="AX33" s="1">
        <v>42.911670000000001</v>
      </c>
      <c r="AY33" s="1">
        <v>108.6074</v>
      </c>
      <c r="AZ33" s="1">
        <v>97.199389999999994</v>
      </c>
      <c r="BA33" s="1">
        <v>100.8222</v>
      </c>
      <c r="BB33" s="1">
        <v>93.422399999999996</v>
      </c>
      <c r="BC33" s="1">
        <v>93.653649999999999</v>
      </c>
    </row>
    <row r="34" spans="1:56" ht="15" x14ac:dyDescent="0.2">
      <c r="A34" s="19"/>
      <c r="B34" s="7">
        <f t="shared" si="2"/>
        <v>15.625</v>
      </c>
      <c r="C34" s="1">
        <v>104.9773</v>
      </c>
      <c r="D34" s="1">
        <v>105.2175</v>
      </c>
      <c r="E34" s="1">
        <v>103.7363</v>
      </c>
      <c r="F34" s="1">
        <v>107.059</v>
      </c>
      <c r="G34" s="1">
        <v>101.65470000000001</v>
      </c>
      <c r="H34" s="1">
        <v>106.89879999999999</v>
      </c>
      <c r="I34" s="1">
        <v>99.984530000000007</v>
      </c>
      <c r="J34" s="1">
        <v>105.369</v>
      </c>
      <c r="K34" s="1">
        <v>101.56270000000001</v>
      </c>
      <c r="L34" s="1">
        <v>104.812</v>
      </c>
      <c r="M34" s="1">
        <v>111.3105</v>
      </c>
      <c r="N34" s="1">
        <v>107.0401</v>
      </c>
      <c r="O34" s="1">
        <v>93.997739999999993</v>
      </c>
      <c r="P34" s="1">
        <v>93.862229999999997</v>
      </c>
      <c r="Q34" s="1">
        <v>97.927729999999997</v>
      </c>
      <c r="R34" s="1">
        <v>97.792209999999997</v>
      </c>
      <c r="S34" s="1">
        <v>94.675319999999999</v>
      </c>
      <c r="T34" s="1">
        <v>92.507059999999996</v>
      </c>
      <c r="U34" s="1">
        <v>113.0408</v>
      </c>
      <c r="V34" s="1">
        <v>105.0415</v>
      </c>
      <c r="W34" s="1">
        <v>109.5444</v>
      </c>
      <c r="X34" s="1">
        <v>111.5575</v>
      </c>
      <c r="Y34" s="1">
        <v>102.4457</v>
      </c>
      <c r="Z34" s="1">
        <v>102.7106</v>
      </c>
      <c r="AA34" s="1">
        <v>108.1172</v>
      </c>
      <c r="AB34" s="1">
        <v>111.1485</v>
      </c>
      <c r="AC34" s="1">
        <v>100.6399</v>
      </c>
      <c r="AD34" s="1">
        <v>99.932640000000006</v>
      </c>
      <c r="AE34" s="1">
        <v>108.4203</v>
      </c>
      <c r="AF34" s="1">
        <v>101.3473</v>
      </c>
      <c r="AG34" s="1">
        <v>93.384960000000007</v>
      </c>
      <c r="AH34" s="1">
        <v>88.509399999999999</v>
      </c>
      <c r="AI34" s="1">
        <v>90.794820000000001</v>
      </c>
      <c r="AJ34" s="1">
        <v>90.566280000000006</v>
      </c>
      <c r="AK34" s="1">
        <v>89.728290000000001</v>
      </c>
      <c r="AL34" s="1">
        <v>91.404269999999997</v>
      </c>
      <c r="AM34" s="1">
        <v>111.03230000000001</v>
      </c>
      <c r="AN34" s="1">
        <v>96.892589999999998</v>
      </c>
      <c r="AO34" s="1">
        <v>99.770589999999999</v>
      </c>
      <c r="AP34" s="1">
        <v>106.6528</v>
      </c>
      <c r="AQ34" s="1">
        <v>108.65479999999999</v>
      </c>
      <c r="AR34" s="1">
        <v>103.024</v>
      </c>
      <c r="AS34" s="1">
        <v>69.280259999999998</v>
      </c>
      <c r="AT34" s="1">
        <v>72.813519999999997</v>
      </c>
      <c r="AU34" s="1">
        <v>62.082880000000003</v>
      </c>
      <c r="AV34" s="1">
        <v>65.027259999999998</v>
      </c>
      <c r="AW34" s="1">
        <v>67.251909999999995</v>
      </c>
      <c r="AX34" s="1">
        <v>69.1494</v>
      </c>
      <c r="AY34" s="1">
        <v>109.14700000000001</v>
      </c>
      <c r="AZ34" s="1">
        <v>102.4409</v>
      </c>
      <c r="BA34" s="1">
        <v>104.5992</v>
      </c>
      <c r="BB34" s="1">
        <v>102.8263</v>
      </c>
      <c r="BC34" s="1">
        <v>98.895169999999993</v>
      </c>
    </row>
    <row r="35" spans="1:56" ht="15" x14ac:dyDescent="0.2">
      <c r="A35" s="19"/>
      <c r="B35" s="7">
        <f t="shared" si="2"/>
        <v>7.8125</v>
      </c>
      <c r="C35" s="1">
        <v>103.8164</v>
      </c>
      <c r="D35" s="1">
        <v>94.969309999999993</v>
      </c>
      <c r="E35" s="1">
        <v>94.969309999999993</v>
      </c>
      <c r="F35" s="1">
        <v>101.13420000000001</v>
      </c>
      <c r="G35" s="1">
        <v>100.0934</v>
      </c>
      <c r="H35" s="1">
        <v>107.17910000000001</v>
      </c>
      <c r="I35" s="1">
        <v>98.49915</v>
      </c>
      <c r="J35" s="1">
        <v>112.4246</v>
      </c>
      <c r="K35" s="1">
        <v>104.7192</v>
      </c>
      <c r="L35" s="1">
        <v>103.14100000000001</v>
      </c>
      <c r="M35" s="1">
        <v>98.591989999999996</v>
      </c>
      <c r="N35" s="1">
        <v>95.249889999999994</v>
      </c>
      <c r="O35" s="1">
        <v>103.1112</v>
      </c>
      <c r="P35" s="1">
        <v>98.198759999999993</v>
      </c>
      <c r="Q35" s="1">
        <v>101.2818</v>
      </c>
      <c r="R35" s="1">
        <v>103.4161</v>
      </c>
      <c r="S35" s="1">
        <v>95.691699999999997</v>
      </c>
      <c r="T35" s="1">
        <v>100.367</v>
      </c>
      <c r="U35" s="1">
        <v>103.3463</v>
      </c>
      <c r="V35" s="1">
        <v>106.9486</v>
      </c>
      <c r="W35" s="1">
        <v>100.85639999999999</v>
      </c>
      <c r="X35" s="1">
        <v>107.0016</v>
      </c>
      <c r="Y35" s="1">
        <v>107.7962</v>
      </c>
      <c r="Z35" s="1">
        <v>103.4522</v>
      </c>
      <c r="AA35" s="1">
        <v>103.3681</v>
      </c>
      <c r="AB35" s="1">
        <v>104.0754</v>
      </c>
      <c r="AC35" s="1">
        <v>108.7235</v>
      </c>
      <c r="AD35" s="1">
        <v>111.9569</v>
      </c>
      <c r="AE35" s="1">
        <v>107.71299999999999</v>
      </c>
      <c r="AF35" s="1">
        <v>105.9953</v>
      </c>
      <c r="AG35" s="1">
        <v>93.15643</v>
      </c>
      <c r="AH35" s="1">
        <v>98.33672</v>
      </c>
      <c r="AI35" s="1">
        <v>91.937529999999995</v>
      </c>
      <c r="AJ35" s="1">
        <v>91.251909999999995</v>
      </c>
      <c r="AK35" s="1">
        <v>96.813100000000006</v>
      </c>
      <c r="AL35" s="1">
        <v>96.356020000000001</v>
      </c>
      <c r="AM35" s="1">
        <v>109.5308</v>
      </c>
      <c r="AN35" s="1">
        <v>93.764340000000004</v>
      </c>
      <c r="AO35" s="1">
        <v>106.0271</v>
      </c>
      <c r="AP35" s="1">
        <v>100.6465</v>
      </c>
      <c r="AQ35" s="1">
        <v>97.518249999999995</v>
      </c>
      <c r="AR35" s="1">
        <v>93.889470000000003</v>
      </c>
      <c r="AS35" s="1">
        <v>87.077420000000004</v>
      </c>
      <c r="AT35" s="1">
        <v>88.386039999999994</v>
      </c>
      <c r="AU35" s="1">
        <v>84.525630000000007</v>
      </c>
      <c r="AV35" s="1">
        <v>91.984729999999999</v>
      </c>
      <c r="AW35" s="1">
        <v>83.805890000000005</v>
      </c>
      <c r="AX35" s="1">
        <v>79.487459999999999</v>
      </c>
      <c r="AY35" s="1">
        <v>108.5303</v>
      </c>
      <c r="AZ35" s="1">
        <v>108.8386</v>
      </c>
      <c r="BA35" s="1">
        <v>103.8284</v>
      </c>
      <c r="BB35" s="1">
        <v>96.197329999999994</v>
      </c>
      <c r="BC35" s="1">
        <v>102.3638</v>
      </c>
    </row>
    <row r="38" spans="1:56" ht="15" x14ac:dyDescent="0.3">
      <c r="B38" s="8" t="s">
        <v>68</v>
      </c>
      <c r="C38" s="18" t="s">
        <v>0</v>
      </c>
      <c r="D38" s="18"/>
      <c r="E38" s="18"/>
      <c r="F38" s="18"/>
      <c r="G38" s="18"/>
      <c r="H38" s="18"/>
      <c r="I38" s="18" t="s">
        <v>1</v>
      </c>
      <c r="J38" s="18"/>
      <c r="K38" s="18"/>
      <c r="L38" s="18"/>
      <c r="M38" s="18"/>
      <c r="N38" s="18"/>
      <c r="O38" s="18" t="s">
        <v>2</v>
      </c>
      <c r="P38" s="18"/>
      <c r="Q38" s="18"/>
      <c r="R38" s="18"/>
      <c r="S38" s="18"/>
      <c r="T38" s="18"/>
      <c r="U38" s="18" t="s">
        <v>3</v>
      </c>
      <c r="V38" s="18"/>
      <c r="W38" s="18"/>
      <c r="X38" s="18"/>
      <c r="Y38" s="18"/>
      <c r="Z38" s="18"/>
      <c r="AA38" s="18" t="s">
        <v>4</v>
      </c>
      <c r="AB38" s="18"/>
      <c r="AC38" s="18"/>
      <c r="AD38" s="18"/>
      <c r="AE38" s="18"/>
      <c r="AF38" s="18"/>
      <c r="AG38" s="18" t="s">
        <v>5</v>
      </c>
      <c r="AH38" s="18"/>
      <c r="AI38" s="18"/>
      <c r="AJ38" s="18"/>
      <c r="AK38" s="18"/>
      <c r="AL38" s="18"/>
      <c r="AM38" s="18" t="s">
        <v>6</v>
      </c>
      <c r="AN38" s="18"/>
      <c r="AO38" s="18"/>
      <c r="AP38" s="18"/>
      <c r="AQ38" s="18"/>
      <c r="AR38" s="18"/>
      <c r="AS38" s="18" t="s">
        <v>7</v>
      </c>
      <c r="AT38" s="18"/>
      <c r="AU38" s="18"/>
      <c r="AV38" s="18"/>
      <c r="AW38" s="18"/>
      <c r="AX38" s="18"/>
      <c r="AY38" s="18" t="s">
        <v>8</v>
      </c>
      <c r="AZ38" s="18"/>
      <c r="BA38" s="18"/>
      <c r="BB38" s="18"/>
      <c r="BC38" s="18"/>
      <c r="BD38" s="18"/>
    </row>
    <row r="39" spans="1:56" ht="15" x14ac:dyDescent="0.2">
      <c r="A39" s="19" t="s">
        <v>10</v>
      </c>
      <c r="B39" s="7">
        <v>2000</v>
      </c>
      <c r="C39" s="1">
        <v>102.8523</v>
      </c>
      <c r="D39" s="1">
        <v>100.4606</v>
      </c>
      <c r="E39" s="1">
        <v>98.33466</v>
      </c>
      <c r="F39" s="1">
        <v>95.570909999999998</v>
      </c>
      <c r="G39" s="1">
        <v>76.70299</v>
      </c>
      <c r="H39" s="1">
        <v>81.911600000000007</v>
      </c>
      <c r="I39" s="1">
        <v>108.1067</v>
      </c>
      <c r="J39" s="1">
        <v>112.65689999999999</v>
      </c>
      <c r="K39" s="1">
        <v>102.22280000000001</v>
      </c>
      <c r="L39" s="1">
        <v>97.280330000000006</v>
      </c>
      <c r="M39" s="1">
        <v>94.142259999999993</v>
      </c>
      <c r="N39" s="1">
        <v>91.004180000000005</v>
      </c>
      <c r="O39" s="1">
        <v>80.146140000000003</v>
      </c>
      <c r="P39" s="1">
        <v>73.429730000000006</v>
      </c>
      <c r="Q39" s="1">
        <v>80.799130000000005</v>
      </c>
      <c r="R39" s="1">
        <v>70.817790000000002</v>
      </c>
      <c r="S39" s="1">
        <v>66.62003</v>
      </c>
      <c r="T39" s="1">
        <v>64.847629999999995</v>
      </c>
      <c r="U39" s="1">
        <v>106.10039999999999</v>
      </c>
      <c r="V39" s="1">
        <v>99.518199999999993</v>
      </c>
      <c r="W39" s="1">
        <v>97.561340000000001</v>
      </c>
      <c r="X39" s="1">
        <v>89.956270000000004</v>
      </c>
      <c r="Y39" s="1">
        <v>82.084350000000001</v>
      </c>
      <c r="Z39" s="1">
        <v>92.758129999999994</v>
      </c>
      <c r="AA39" s="1">
        <v>74.146940000000001</v>
      </c>
      <c r="AB39" s="1">
        <v>65.754679999999993</v>
      </c>
      <c r="AC39" s="1">
        <v>64.002459999999999</v>
      </c>
      <c r="AD39" s="1">
        <v>75.161389999999997</v>
      </c>
      <c r="AE39" s="1">
        <v>60.03689</v>
      </c>
      <c r="AF39" s="1">
        <v>60.03689</v>
      </c>
      <c r="AG39" s="1">
        <v>135.9435</v>
      </c>
      <c r="AH39" s="1">
        <v>123.64660000000001</v>
      </c>
      <c r="AI39" s="1">
        <v>122.83450000000001</v>
      </c>
      <c r="AJ39" s="1">
        <v>121.67440000000001</v>
      </c>
      <c r="AK39" s="1">
        <v>122.95050000000001</v>
      </c>
      <c r="AL39" s="1">
        <v>122.60250000000001</v>
      </c>
      <c r="AM39" s="1">
        <v>90.68665</v>
      </c>
      <c r="AN39" s="1">
        <v>112.85890000000001</v>
      </c>
      <c r="AO39" s="1">
        <v>92.034959999999998</v>
      </c>
      <c r="AP39" s="1">
        <v>98.926349999999999</v>
      </c>
      <c r="AQ39" s="1">
        <v>107.166</v>
      </c>
      <c r="AS39" s="1">
        <v>112.7608</v>
      </c>
      <c r="AT39" s="1">
        <v>105.20180000000001</v>
      </c>
      <c r="AU39" s="1">
        <v>105.77079999999999</v>
      </c>
      <c r="AV39" s="1">
        <v>99.756159999999994</v>
      </c>
      <c r="AW39" s="1">
        <v>93.091300000000004</v>
      </c>
      <c r="AX39" s="1">
        <v>92.603629999999995</v>
      </c>
      <c r="AY39" s="1">
        <v>85.846760000000003</v>
      </c>
      <c r="AZ39" s="1">
        <v>85.05189</v>
      </c>
      <c r="BA39" s="1">
        <v>85.979249999999993</v>
      </c>
      <c r="BB39" s="1">
        <v>86.111720000000005</v>
      </c>
      <c r="BC39" s="1">
        <v>84.257009999999994</v>
      </c>
      <c r="BD39" s="1">
        <v>85.846760000000003</v>
      </c>
    </row>
    <row r="40" spans="1:56" ht="15" x14ac:dyDescent="0.2">
      <c r="A40" s="19"/>
      <c r="B40" s="7">
        <f>B39/2</f>
        <v>1000</v>
      </c>
      <c r="C40" s="1">
        <v>94.773669999999996</v>
      </c>
      <c r="D40" s="1">
        <v>98.653559999999999</v>
      </c>
      <c r="E40" s="1">
        <v>96.527600000000007</v>
      </c>
      <c r="F40" s="1">
        <v>84.090710000000001</v>
      </c>
      <c r="G40" s="1">
        <v>81.698999999999998</v>
      </c>
      <c r="H40" s="1">
        <v>90.362300000000005</v>
      </c>
      <c r="I40" s="1">
        <v>109.98950000000001</v>
      </c>
      <c r="J40" s="1">
        <v>102.3013</v>
      </c>
      <c r="K40" s="1">
        <v>102.6151</v>
      </c>
      <c r="L40" s="1">
        <v>97.67259</v>
      </c>
      <c r="M40" s="1">
        <v>98.535570000000007</v>
      </c>
      <c r="N40" s="1">
        <v>92.337869999999995</v>
      </c>
      <c r="O40" s="1">
        <v>97.40361</v>
      </c>
      <c r="P40" s="1">
        <v>93.858829999999998</v>
      </c>
      <c r="Q40" s="1">
        <v>91.340170000000001</v>
      </c>
      <c r="R40" s="1">
        <v>82.851370000000003</v>
      </c>
      <c r="S40" s="1">
        <v>77.534199999999998</v>
      </c>
      <c r="T40" s="1">
        <v>87.235690000000005</v>
      </c>
      <c r="U40" s="1">
        <v>100.0519</v>
      </c>
      <c r="V40" s="1">
        <v>103.1651</v>
      </c>
      <c r="W40" s="1">
        <v>100.1853</v>
      </c>
      <c r="X40" s="1">
        <v>98.628720000000001</v>
      </c>
      <c r="Y40" s="1">
        <v>92.713660000000004</v>
      </c>
      <c r="Z40" s="1">
        <v>94.359200000000001</v>
      </c>
      <c r="AA40" s="1">
        <v>78.758070000000004</v>
      </c>
      <c r="AB40" s="1">
        <v>64.924679999999995</v>
      </c>
      <c r="AC40" s="1">
        <v>63.264679999999998</v>
      </c>
      <c r="AD40" s="1">
        <v>70.919150000000002</v>
      </c>
      <c r="AE40" s="1">
        <v>60.03689</v>
      </c>
      <c r="AF40" s="1">
        <v>57.085769999999997</v>
      </c>
      <c r="AG40" s="1">
        <v>130.49109999999999</v>
      </c>
      <c r="AH40" s="1">
        <v>118.31010000000001</v>
      </c>
      <c r="AI40" s="1">
        <v>118.07810000000001</v>
      </c>
      <c r="AJ40" s="1">
        <v>117.26600000000001</v>
      </c>
      <c r="AK40" s="1">
        <v>117.73009999999999</v>
      </c>
      <c r="AL40" s="1">
        <v>115.98990000000001</v>
      </c>
      <c r="AM40" s="1">
        <v>104.1698</v>
      </c>
      <c r="AN40" s="1">
        <v>99.375780000000006</v>
      </c>
      <c r="AO40" s="1">
        <v>105.3683</v>
      </c>
      <c r="AP40" s="1">
        <v>101.02370000000001</v>
      </c>
      <c r="AQ40" s="1">
        <v>96.679150000000007</v>
      </c>
      <c r="AS40" s="1">
        <v>109.1845</v>
      </c>
      <c r="AT40" s="1">
        <v>99.756159999999994</v>
      </c>
      <c r="AU40" s="1">
        <v>103.2512</v>
      </c>
      <c r="AV40" s="1">
        <v>96.667569999999998</v>
      </c>
      <c r="AW40" s="1">
        <v>96.261179999999996</v>
      </c>
      <c r="AX40" s="1">
        <v>85.125979999999998</v>
      </c>
      <c r="AY40" s="1">
        <v>98.829769999999996</v>
      </c>
      <c r="AZ40" s="1">
        <v>100.28700000000001</v>
      </c>
      <c r="BA40" s="1">
        <v>95.915210000000002</v>
      </c>
      <c r="BB40" s="1">
        <v>96.445130000000006</v>
      </c>
      <c r="BC40" s="1">
        <v>90.616029999999995</v>
      </c>
      <c r="BD40" s="1">
        <v>89.953630000000004</v>
      </c>
    </row>
    <row r="41" spans="1:56" ht="15" x14ac:dyDescent="0.2">
      <c r="A41" s="19"/>
      <c r="B41" s="7">
        <f t="shared" ref="B41:B47" si="3">B40/2</f>
        <v>500</v>
      </c>
      <c r="C41" s="1">
        <v>111.9408</v>
      </c>
      <c r="D41" s="1">
        <v>97.590580000000003</v>
      </c>
      <c r="E41" s="1">
        <v>108.48609999999999</v>
      </c>
      <c r="F41" s="1">
        <v>95.730350000000001</v>
      </c>
      <c r="G41" s="1">
        <v>100.0354</v>
      </c>
      <c r="H41" s="1">
        <v>94.773669999999996</v>
      </c>
      <c r="I41" s="1">
        <v>112.7354</v>
      </c>
      <c r="J41" s="1">
        <v>108.1067</v>
      </c>
      <c r="K41" s="1">
        <v>101.2029</v>
      </c>
      <c r="L41" s="1">
        <v>113.83369999999999</v>
      </c>
      <c r="M41" s="1">
        <v>98.143299999999996</v>
      </c>
      <c r="N41" s="1">
        <v>100.4969</v>
      </c>
      <c r="O41" s="1">
        <v>93.858829999999998</v>
      </c>
      <c r="P41" s="1">
        <v>93.299130000000005</v>
      </c>
      <c r="Q41" s="1">
        <v>97.030469999999994</v>
      </c>
      <c r="R41" s="1">
        <v>84.157340000000005</v>
      </c>
      <c r="S41" s="1">
        <v>82.6648</v>
      </c>
      <c r="T41" s="1">
        <v>101.3215</v>
      </c>
      <c r="U41" s="1">
        <v>110.6367</v>
      </c>
      <c r="V41" s="1">
        <v>108.502</v>
      </c>
      <c r="W41" s="1">
        <v>104.85509999999999</v>
      </c>
      <c r="X41" s="1">
        <v>108.05719999999999</v>
      </c>
      <c r="Y41" s="1">
        <v>102.36450000000001</v>
      </c>
      <c r="Z41" s="1">
        <v>109.0801</v>
      </c>
      <c r="AA41" s="1">
        <v>77.282510000000002</v>
      </c>
      <c r="AB41" s="1">
        <v>62.526899999999998</v>
      </c>
      <c r="AC41" s="1">
        <v>72.855829999999997</v>
      </c>
      <c r="AD41" s="1">
        <v>71.380260000000007</v>
      </c>
      <c r="AE41" s="1">
        <v>70.181370000000001</v>
      </c>
      <c r="AF41" s="1">
        <v>67.783580000000001</v>
      </c>
      <c r="AG41" s="1">
        <v>135.4795</v>
      </c>
      <c r="AH41" s="1">
        <v>116.10599999999999</v>
      </c>
      <c r="AI41" s="1">
        <v>115.64190000000001</v>
      </c>
      <c r="AJ41" s="1">
        <v>107.2893</v>
      </c>
      <c r="AK41" s="1">
        <v>112.5097</v>
      </c>
      <c r="AL41" s="1">
        <v>106.4772</v>
      </c>
      <c r="AM41" s="1">
        <v>89.937579999999997</v>
      </c>
      <c r="AN41" s="1">
        <v>94.431960000000004</v>
      </c>
      <c r="AO41" s="1">
        <v>103.4207</v>
      </c>
      <c r="AP41" s="1">
        <v>94.132329999999996</v>
      </c>
      <c r="AQ41" s="1">
        <v>99.225970000000004</v>
      </c>
      <c r="AS41" s="1">
        <v>116.337</v>
      </c>
      <c r="AT41" s="1">
        <v>107.64019999999999</v>
      </c>
      <c r="AU41" s="1">
        <v>100.8128</v>
      </c>
      <c r="AV41" s="1">
        <v>94.879429999999999</v>
      </c>
      <c r="AW41" s="1">
        <v>96.17989</v>
      </c>
      <c r="AX41" s="1">
        <v>94.635599999999997</v>
      </c>
      <c r="AY41" s="1">
        <v>100.4195</v>
      </c>
      <c r="AZ41" s="1">
        <v>101.34690000000001</v>
      </c>
      <c r="BA41" s="1">
        <v>101.8768</v>
      </c>
      <c r="BB41" s="1">
        <v>96.312650000000005</v>
      </c>
      <c r="BC41" s="1">
        <v>97.372489999999999</v>
      </c>
      <c r="BD41" s="1">
        <v>97.769930000000002</v>
      </c>
    </row>
    <row r="42" spans="1:56" ht="15" x14ac:dyDescent="0.2">
      <c r="A42" s="19"/>
      <c r="B42" s="7">
        <f t="shared" si="3"/>
        <v>250</v>
      </c>
      <c r="C42" s="1">
        <v>100.8858</v>
      </c>
      <c r="D42" s="1">
        <v>111.3562</v>
      </c>
      <c r="E42" s="1">
        <v>120.2321</v>
      </c>
      <c r="F42" s="1">
        <v>114.8109</v>
      </c>
      <c r="G42" s="1">
        <v>111.2499</v>
      </c>
      <c r="H42" s="1">
        <v>111.6751</v>
      </c>
      <c r="I42" s="1">
        <v>117.364</v>
      </c>
      <c r="J42" s="1">
        <v>113.4414</v>
      </c>
      <c r="K42" s="1">
        <v>100.5753</v>
      </c>
      <c r="L42" s="1">
        <v>101.1245</v>
      </c>
      <c r="M42" s="1">
        <v>114.2259</v>
      </c>
      <c r="N42" s="1">
        <v>107.4791</v>
      </c>
      <c r="O42" s="1">
        <v>106.2655</v>
      </c>
      <c r="P42" s="1">
        <v>92.832710000000006</v>
      </c>
      <c r="Q42" s="1">
        <v>97.030469999999994</v>
      </c>
      <c r="R42" s="1">
        <v>93.578980000000001</v>
      </c>
      <c r="S42" s="1">
        <v>85.090170000000001</v>
      </c>
      <c r="T42" s="1">
        <v>96.750630000000001</v>
      </c>
      <c r="U42" s="1">
        <v>117.61920000000001</v>
      </c>
      <c r="V42" s="1">
        <v>113.8389</v>
      </c>
      <c r="W42" s="1">
        <v>110.5478</v>
      </c>
      <c r="X42" s="1">
        <v>108.5909</v>
      </c>
      <c r="Y42" s="1">
        <v>104.3659</v>
      </c>
      <c r="Z42" s="1">
        <v>106.90089999999999</v>
      </c>
      <c r="AA42" s="1">
        <v>105.4104</v>
      </c>
      <c r="AB42" s="1">
        <v>84.199200000000005</v>
      </c>
      <c r="AC42" s="1">
        <v>102.367</v>
      </c>
      <c r="AD42" s="1">
        <v>105.2259</v>
      </c>
      <c r="AE42" s="1">
        <v>104.94929999999999</v>
      </c>
      <c r="AF42" s="1">
        <v>94.343680000000006</v>
      </c>
      <c r="AG42" s="1">
        <v>118.89019999999999</v>
      </c>
      <c r="AH42" s="1">
        <v>118.07810000000001</v>
      </c>
      <c r="AI42" s="1">
        <v>112.74169999999999</v>
      </c>
      <c r="AJ42" s="1">
        <v>107.8693</v>
      </c>
      <c r="AK42" s="1">
        <v>111.2336</v>
      </c>
      <c r="AL42" s="1">
        <v>112.16160000000001</v>
      </c>
      <c r="AM42" s="1">
        <v>105.8177</v>
      </c>
      <c r="AN42" s="1">
        <v>102.8215</v>
      </c>
      <c r="AO42" s="1">
        <v>96.97878</v>
      </c>
      <c r="AP42" s="1">
        <v>95.181020000000004</v>
      </c>
      <c r="AQ42" s="1">
        <v>101.623</v>
      </c>
      <c r="AS42" s="1">
        <v>120.6448</v>
      </c>
      <c r="AT42" s="1">
        <v>109.7535</v>
      </c>
      <c r="AU42" s="1">
        <v>106.99</v>
      </c>
      <c r="AV42" s="1">
        <v>100.32510000000001</v>
      </c>
      <c r="AW42" s="1">
        <v>97.724199999999996</v>
      </c>
      <c r="AX42" s="1">
        <v>90.409099999999995</v>
      </c>
      <c r="AY42" s="1">
        <v>99.75712</v>
      </c>
      <c r="AZ42" s="1">
        <v>100.9494</v>
      </c>
      <c r="BA42" s="1">
        <v>100.81699999999999</v>
      </c>
      <c r="BB42" s="1">
        <v>95.120339999999999</v>
      </c>
      <c r="BC42" s="1">
        <v>100.4195</v>
      </c>
      <c r="BD42" s="1">
        <v>98.829769999999996</v>
      </c>
    </row>
    <row r="43" spans="1:56" ht="15" x14ac:dyDescent="0.2">
      <c r="A43" s="19"/>
      <c r="B43" s="7">
        <f t="shared" si="3"/>
        <v>125</v>
      </c>
      <c r="C43" s="1">
        <v>115.7676</v>
      </c>
      <c r="D43" s="1">
        <v>106.5728</v>
      </c>
      <c r="E43" s="1">
        <v>103.70269999999999</v>
      </c>
      <c r="F43" s="1">
        <v>103.1712</v>
      </c>
      <c r="G43" s="1">
        <v>104.7657</v>
      </c>
      <c r="H43" s="1">
        <v>104.2342</v>
      </c>
      <c r="I43" s="1">
        <v>106.9299</v>
      </c>
      <c r="J43" s="1">
        <v>103.39960000000001</v>
      </c>
      <c r="K43" s="1">
        <v>103.16419999999999</v>
      </c>
      <c r="L43" s="1">
        <v>100.34</v>
      </c>
      <c r="M43" s="1">
        <v>112.1862</v>
      </c>
      <c r="N43" s="1">
        <v>105.20399999999999</v>
      </c>
      <c r="O43" s="1">
        <v>113.44840000000001</v>
      </c>
      <c r="P43" s="1">
        <v>97.217039999999997</v>
      </c>
      <c r="Q43" s="1">
        <v>103.7469</v>
      </c>
      <c r="R43" s="1">
        <v>98.149870000000007</v>
      </c>
      <c r="S43" s="1">
        <v>90.127489999999995</v>
      </c>
      <c r="T43" s="1">
        <v>93.392409999999998</v>
      </c>
      <c r="U43" s="1">
        <v>115.17310000000001</v>
      </c>
      <c r="V43" s="1">
        <v>108.8133</v>
      </c>
      <c r="W43" s="1">
        <v>108.54640000000001</v>
      </c>
      <c r="X43" s="1">
        <v>102.6314</v>
      </c>
      <c r="Y43" s="1">
        <v>96.449489999999997</v>
      </c>
      <c r="Z43" s="1">
        <v>105.3443</v>
      </c>
      <c r="AA43" s="1">
        <v>105.4104</v>
      </c>
      <c r="AB43" s="1">
        <v>105.1337</v>
      </c>
      <c r="AC43" s="1">
        <v>105.2259</v>
      </c>
      <c r="AD43" s="1">
        <v>111.6815</v>
      </c>
      <c r="AE43" s="1">
        <v>99.692589999999996</v>
      </c>
      <c r="AF43" s="1">
        <v>104.2115</v>
      </c>
      <c r="AG43" s="1">
        <v>135.7115</v>
      </c>
      <c r="AH43" s="1">
        <v>116.10599999999999</v>
      </c>
      <c r="AI43" s="1">
        <v>114.24979999999999</v>
      </c>
      <c r="AJ43" s="1">
        <v>112.97369999999999</v>
      </c>
      <c r="AK43" s="1">
        <v>117.49809999999999</v>
      </c>
      <c r="AL43" s="1">
        <v>111.3496</v>
      </c>
      <c r="AM43" s="1">
        <v>97.72784</v>
      </c>
      <c r="AN43" s="1">
        <v>103.8702</v>
      </c>
      <c r="AO43" s="1">
        <v>98.476910000000004</v>
      </c>
      <c r="AP43" s="1">
        <v>107.166</v>
      </c>
      <c r="AQ43" s="1">
        <v>91.735330000000005</v>
      </c>
      <c r="AS43" s="1">
        <v>118.12520000000001</v>
      </c>
      <c r="AT43" s="1">
        <v>112.4357</v>
      </c>
      <c r="AU43" s="1">
        <v>108.6968</v>
      </c>
      <c r="AV43" s="1">
        <v>100</v>
      </c>
      <c r="AW43" s="1">
        <v>97.642910000000001</v>
      </c>
      <c r="AX43" s="1">
        <v>87.483069999999998</v>
      </c>
      <c r="AY43" s="1">
        <v>103.06910000000001</v>
      </c>
      <c r="AZ43" s="1">
        <v>101.0819</v>
      </c>
      <c r="BA43" s="1">
        <v>98.564800000000005</v>
      </c>
      <c r="BB43" s="1">
        <v>98.432329999999993</v>
      </c>
      <c r="BC43" s="1">
        <v>98.962239999999994</v>
      </c>
      <c r="BD43" s="1">
        <v>100.1546</v>
      </c>
    </row>
    <row r="44" spans="1:56" ht="15" x14ac:dyDescent="0.2">
      <c r="A44" s="19"/>
      <c r="B44" s="7">
        <f t="shared" si="3"/>
        <v>62.5</v>
      </c>
      <c r="C44" s="1">
        <v>93.604389999999995</v>
      </c>
      <c r="D44" s="1">
        <v>107.6357</v>
      </c>
      <c r="E44" s="1">
        <v>103.437</v>
      </c>
      <c r="F44" s="1">
        <v>103.437</v>
      </c>
      <c r="G44" s="1">
        <v>108.9113</v>
      </c>
      <c r="H44" s="1">
        <v>102.9586</v>
      </c>
      <c r="I44" s="1">
        <v>103.8703</v>
      </c>
      <c r="J44" s="1">
        <v>104.1057</v>
      </c>
      <c r="K44" s="1">
        <v>99.555440000000004</v>
      </c>
      <c r="L44" s="1">
        <v>100.73220000000001</v>
      </c>
      <c r="M44" s="1">
        <v>105.83159999999999</v>
      </c>
      <c r="N44" s="1">
        <v>102.6935</v>
      </c>
      <c r="O44" s="1">
        <v>117.0864</v>
      </c>
      <c r="P44" s="1">
        <v>111.676</v>
      </c>
      <c r="Q44" s="1">
        <v>103.0939</v>
      </c>
      <c r="R44" s="1">
        <v>99.735690000000005</v>
      </c>
      <c r="S44" s="1">
        <v>91.993160000000003</v>
      </c>
      <c r="T44" s="1">
        <v>95.817790000000002</v>
      </c>
      <c r="U44" s="1">
        <v>108.0127</v>
      </c>
      <c r="V44" s="1">
        <v>108.94670000000001</v>
      </c>
      <c r="W44" s="1">
        <v>100.8079</v>
      </c>
      <c r="X44" s="1">
        <v>97.694760000000002</v>
      </c>
      <c r="Y44" s="1">
        <v>98.584239999999994</v>
      </c>
      <c r="Z44" s="1">
        <v>103.69880000000001</v>
      </c>
      <c r="AA44" s="1">
        <v>107.6237</v>
      </c>
      <c r="AB44" s="1">
        <v>113.71040000000001</v>
      </c>
      <c r="AC44" s="1">
        <v>105.3182</v>
      </c>
      <c r="AD44" s="1">
        <v>108.36150000000001</v>
      </c>
      <c r="AE44" s="1">
        <v>92.314790000000002</v>
      </c>
      <c r="AF44" s="1">
        <v>101.0759</v>
      </c>
      <c r="AG44" s="1">
        <v>127.2428</v>
      </c>
      <c r="AH44" s="1">
        <v>121.55840000000001</v>
      </c>
      <c r="AI44" s="1">
        <v>119.7022</v>
      </c>
      <c r="AJ44" s="1">
        <v>111.69759999999999</v>
      </c>
      <c r="AK44" s="1">
        <v>117.03400000000001</v>
      </c>
      <c r="AL44" s="1">
        <v>117.73009999999999</v>
      </c>
      <c r="AM44" s="1">
        <v>104.61920000000001</v>
      </c>
      <c r="AN44" s="1">
        <v>87.690380000000005</v>
      </c>
      <c r="AO44" s="1">
        <v>89.338329999999999</v>
      </c>
      <c r="AP44" s="1">
        <v>85.443200000000004</v>
      </c>
      <c r="AQ44" s="1">
        <v>92.034959999999998</v>
      </c>
      <c r="AS44" s="1">
        <v>119.5882</v>
      </c>
      <c r="AT44" s="1">
        <v>112.9233</v>
      </c>
      <c r="AU44" s="1">
        <v>104.55159999999999</v>
      </c>
      <c r="AV44" s="1">
        <v>103.0073</v>
      </c>
      <c r="AW44" s="1">
        <v>98.943370000000002</v>
      </c>
      <c r="AX44" s="1">
        <v>90.246539999999996</v>
      </c>
      <c r="AY44" s="1">
        <v>102.1418</v>
      </c>
      <c r="AZ44" s="1">
        <v>102.53919999999999</v>
      </c>
      <c r="BA44" s="1">
        <v>95.915210000000002</v>
      </c>
      <c r="BB44" s="1">
        <v>98.299840000000003</v>
      </c>
      <c r="BC44" s="1">
        <v>99.227199999999996</v>
      </c>
      <c r="BD44" s="1">
        <v>101.7443</v>
      </c>
    </row>
    <row r="45" spans="1:56" ht="15" x14ac:dyDescent="0.2">
      <c r="A45" s="19"/>
      <c r="B45" s="7">
        <f t="shared" si="3"/>
        <v>31.25</v>
      </c>
      <c r="C45" s="1">
        <v>102.4803</v>
      </c>
      <c r="D45" s="1">
        <v>102.9055</v>
      </c>
      <c r="E45" s="1">
        <v>104.34050000000001</v>
      </c>
      <c r="F45" s="1">
        <v>94.45478</v>
      </c>
      <c r="G45" s="1">
        <v>100.5669</v>
      </c>
      <c r="H45" s="1">
        <v>96.102400000000003</v>
      </c>
      <c r="I45" s="1">
        <v>103.0073</v>
      </c>
      <c r="J45" s="1">
        <v>96.888080000000002</v>
      </c>
      <c r="K45" s="1">
        <v>99.320080000000004</v>
      </c>
      <c r="L45" s="1">
        <v>100.34</v>
      </c>
      <c r="M45" s="1">
        <v>100.5753</v>
      </c>
      <c r="N45" s="1">
        <v>99.476990000000001</v>
      </c>
      <c r="O45" s="1">
        <v>112.23569999999999</v>
      </c>
      <c r="P45" s="1">
        <v>109.15730000000001</v>
      </c>
      <c r="Q45" s="1">
        <v>107.01179999999999</v>
      </c>
      <c r="R45" s="1">
        <v>103.9335</v>
      </c>
      <c r="S45" s="1">
        <v>94.325249999999997</v>
      </c>
      <c r="T45" s="1">
        <v>93.765550000000005</v>
      </c>
      <c r="U45" s="1">
        <v>105.65560000000001</v>
      </c>
      <c r="V45" s="1">
        <v>102.2756</v>
      </c>
      <c r="W45" s="1">
        <v>98.139499999999998</v>
      </c>
      <c r="X45" s="1">
        <v>99.073459999999997</v>
      </c>
      <c r="Y45" s="1">
        <v>109.74720000000001</v>
      </c>
      <c r="Z45" s="1">
        <v>103.5209</v>
      </c>
      <c r="AA45" s="1">
        <v>105.5026</v>
      </c>
      <c r="AB45" s="1">
        <v>103.7504</v>
      </c>
      <c r="AC45" s="1">
        <v>110.7593</v>
      </c>
      <c r="AD45" s="1">
        <v>84.936980000000005</v>
      </c>
      <c r="AE45" s="1">
        <v>99.323700000000002</v>
      </c>
      <c r="AF45" s="1">
        <v>100.6148</v>
      </c>
      <c r="AG45" s="1">
        <v>128.2869</v>
      </c>
      <c r="AH45" s="1">
        <v>115.52589999999999</v>
      </c>
      <c r="AI45" s="1">
        <v>116.57</v>
      </c>
      <c r="AJ45" s="1">
        <v>112.85769999999999</v>
      </c>
      <c r="AK45" s="1">
        <v>112.74169999999999</v>
      </c>
      <c r="AL45" s="1">
        <v>114.24979999999999</v>
      </c>
      <c r="AM45" s="1">
        <v>96.828959999999995</v>
      </c>
      <c r="AN45" s="1">
        <v>93.233459999999994</v>
      </c>
      <c r="AO45" s="1">
        <v>84.094880000000003</v>
      </c>
      <c r="AP45" s="1">
        <v>86.042450000000002</v>
      </c>
      <c r="AQ45" s="1">
        <v>91.735330000000005</v>
      </c>
      <c r="AS45" s="1">
        <v>119.1818</v>
      </c>
      <c r="AT45" s="1">
        <v>113.4923</v>
      </c>
      <c r="AU45" s="1">
        <v>111.1352</v>
      </c>
      <c r="AV45" s="1">
        <v>107.72150000000001</v>
      </c>
      <c r="AW45" s="1">
        <v>105.9333</v>
      </c>
      <c r="AX45" s="1">
        <v>97.561639999999997</v>
      </c>
      <c r="AY45" s="1">
        <v>105.4537</v>
      </c>
      <c r="AZ45" s="1">
        <v>98.564800000000005</v>
      </c>
      <c r="BA45" s="1">
        <v>94.457939999999994</v>
      </c>
      <c r="BB45" s="1">
        <v>98.167370000000005</v>
      </c>
      <c r="BC45" s="1">
        <v>96.445130000000006</v>
      </c>
      <c r="BD45" s="1">
        <v>96.975049999999996</v>
      </c>
    </row>
    <row r="46" spans="1:56" ht="15" x14ac:dyDescent="0.2">
      <c r="A46" s="19"/>
      <c r="B46" s="7">
        <f t="shared" si="3"/>
        <v>15.625</v>
      </c>
      <c r="C46" s="1">
        <v>102.9586</v>
      </c>
      <c r="D46" s="1">
        <v>105.6692</v>
      </c>
      <c r="E46" s="1">
        <v>106.9448</v>
      </c>
      <c r="F46" s="1">
        <v>101.62990000000001</v>
      </c>
      <c r="G46" s="1">
        <v>100.0354</v>
      </c>
      <c r="H46" s="1">
        <v>91.212680000000006</v>
      </c>
      <c r="I46" s="1">
        <v>108.8912</v>
      </c>
      <c r="J46" s="1">
        <v>99.790790000000001</v>
      </c>
      <c r="K46" s="1">
        <v>101.2814</v>
      </c>
      <c r="L46" s="1">
        <v>101.1245</v>
      </c>
      <c r="M46" s="1">
        <v>101.7521</v>
      </c>
      <c r="N46" s="1">
        <v>96.182010000000005</v>
      </c>
      <c r="O46" s="1">
        <v>115.8738</v>
      </c>
      <c r="P46" s="1">
        <v>114.9409</v>
      </c>
      <c r="Q46" s="1">
        <v>114.47450000000001</v>
      </c>
      <c r="R46" s="1">
        <v>103.8402</v>
      </c>
      <c r="S46" s="1">
        <v>104.12</v>
      </c>
      <c r="T46" s="1">
        <v>99.175989999999999</v>
      </c>
      <c r="U46" s="1">
        <v>108.2796</v>
      </c>
      <c r="V46" s="1">
        <v>106.05589999999999</v>
      </c>
      <c r="W46" s="1">
        <v>102.0977</v>
      </c>
      <c r="X46" s="1">
        <v>99.028980000000004</v>
      </c>
      <c r="Y46" s="1">
        <v>108.6799</v>
      </c>
      <c r="Z46" s="1">
        <v>105.0775</v>
      </c>
      <c r="AA46" s="1">
        <v>106.4248</v>
      </c>
      <c r="AB46" s="1">
        <v>104.30370000000001</v>
      </c>
      <c r="AC46" s="1">
        <v>94.159239999999997</v>
      </c>
      <c r="AD46" s="1">
        <v>96.741470000000007</v>
      </c>
      <c r="AE46" s="1">
        <v>93.329229999999995</v>
      </c>
      <c r="AF46" s="1">
        <v>97.571470000000005</v>
      </c>
      <c r="AG46" s="1">
        <v>129.679</v>
      </c>
      <c r="AH46" s="1">
        <v>115.17789999999999</v>
      </c>
      <c r="AI46" s="1">
        <v>116.80200000000001</v>
      </c>
      <c r="AJ46" s="1">
        <v>113.78579999999999</v>
      </c>
      <c r="AK46" s="1">
        <v>115.52589999999999</v>
      </c>
      <c r="AL46" s="1">
        <v>115.17789999999999</v>
      </c>
      <c r="AM46" s="1">
        <v>95.480649999999997</v>
      </c>
      <c r="AN46" s="1">
        <v>96.229709999999997</v>
      </c>
      <c r="AO46" s="1">
        <v>95.181020000000004</v>
      </c>
      <c r="AP46" s="1">
        <v>87.091130000000007</v>
      </c>
      <c r="AQ46" s="1">
        <v>81.248440000000002</v>
      </c>
      <c r="AS46" s="1">
        <v>115.60550000000001</v>
      </c>
      <c r="AT46" s="1">
        <v>105.4457</v>
      </c>
      <c r="AU46" s="1">
        <v>103.98269999999999</v>
      </c>
      <c r="AV46" s="1">
        <v>104.47029999999999</v>
      </c>
      <c r="AW46" s="1">
        <v>98.943370000000002</v>
      </c>
      <c r="AX46" s="1">
        <v>92.441069999999996</v>
      </c>
      <c r="AY46" s="1">
        <v>106.5136</v>
      </c>
      <c r="AZ46" s="1">
        <v>97.637450000000001</v>
      </c>
      <c r="BA46" s="1">
        <v>99.889600000000002</v>
      </c>
      <c r="BB46" s="1">
        <v>101.4794</v>
      </c>
      <c r="BC46" s="1">
        <v>98.034890000000004</v>
      </c>
      <c r="BD46" s="1">
        <v>99.227199999999996</v>
      </c>
    </row>
    <row r="47" spans="1:56" ht="15" x14ac:dyDescent="0.2">
      <c r="A47" s="19"/>
      <c r="B47" s="7">
        <f t="shared" si="3"/>
        <v>7.8125</v>
      </c>
      <c r="C47" s="1">
        <v>84.781649999999999</v>
      </c>
      <c r="D47" s="1">
        <v>106.5196</v>
      </c>
      <c r="E47" s="1">
        <v>101.4705</v>
      </c>
      <c r="F47" s="1">
        <v>103.06489999999999</v>
      </c>
      <c r="G47" s="1">
        <v>103.8622</v>
      </c>
      <c r="H47" s="1">
        <v>100.0886</v>
      </c>
      <c r="I47" s="1">
        <v>115.5596</v>
      </c>
      <c r="J47" s="1">
        <v>100.1831</v>
      </c>
      <c r="K47" s="1">
        <v>103.5565</v>
      </c>
      <c r="L47" s="1">
        <v>99.633889999999994</v>
      </c>
      <c r="M47" s="1">
        <v>95.946659999999994</v>
      </c>
      <c r="N47" s="1">
        <v>87.552300000000002</v>
      </c>
      <c r="O47" s="1">
        <v>112.42230000000001</v>
      </c>
      <c r="P47" s="1">
        <v>109.9969</v>
      </c>
      <c r="Q47" s="1">
        <v>86.396140000000003</v>
      </c>
      <c r="R47" s="1">
        <v>105.7991</v>
      </c>
      <c r="S47" s="1">
        <v>97.776740000000004</v>
      </c>
      <c r="T47" s="1">
        <v>100.2021</v>
      </c>
      <c r="U47" s="1">
        <v>107.30119999999999</v>
      </c>
      <c r="V47" s="1">
        <v>110.5478</v>
      </c>
      <c r="W47" s="1">
        <v>107.4346</v>
      </c>
      <c r="X47" s="1">
        <v>102.6314</v>
      </c>
      <c r="Y47" s="1">
        <v>110.4588</v>
      </c>
      <c r="Z47" s="1">
        <v>96.582909999999998</v>
      </c>
      <c r="AA47" s="1">
        <v>98.585920000000002</v>
      </c>
      <c r="AB47" s="1">
        <v>101.9982</v>
      </c>
      <c r="AC47" s="1">
        <v>98.124809999999997</v>
      </c>
      <c r="AD47" s="1">
        <v>99.508150000000001</v>
      </c>
      <c r="AE47" s="1">
        <v>97.11036</v>
      </c>
      <c r="AF47" s="1">
        <v>96.188130000000001</v>
      </c>
      <c r="AG47" s="1">
        <v>124.92270000000001</v>
      </c>
      <c r="AH47" s="1">
        <v>115.75790000000001</v>
      </c>
      <c r="AI47" s="1">
        <v>115.52589999999999</v>
      </c>
      <c r="AJ47" s="1">
        <v>112.3937</v>
      </c>
      <c r="AK47" s="1">
        <v>117.84610000000001</v>
      </c>
      <c r="AL47" s="1">
        <v>118.19410000000001</v>
      </c>
      <c r="AM47" s="1">
        <v>93.682900000000004</v>
      </c>
      <c r="AN47" s="1">
        <v>90.087389999999999</v>
      </c>
      <c r="AO47" s="1">
        <v>98.327089999999998</v>
      </c>
      <c r="AP47" s="1">
        <v>95.930080000000004</v>
      </c>
      <c r="AQ47" s="1">
        <v>94.581770000000006</v>
      </c>
      <c r="AS47" s="1">
        <v>109.8347</v>
      </c>
      <c r="AT47" s="1">
        <v>102.68219999999999</v>
      </c>
      <c r="AU47" s="1">
        <v>101.62560000000001</v>
      </c>
      <c r="AV47" s="1">
        <v>103.8201</v>
      </c>
      <c r="AW47" s="1">
        <v>98.699539999999999</v>
      </c>
      <c r="AX47" s="1">
        <v>95.367109999999997</v>
      </c>
      <c r="AY47" s="1">
        <v>99.227199999999996</v>
      </c>
      <c r="AZ47" s="1">
        <v>105.4537</v>
      </c>
      <c r="BA47" s="1">
        <v>100.6845</v>
      </c>
      <c r="BB47" s="1">
        <v>101.2144</v>
      </c>
      <c r="BC47" s="1">
        <v>99.359679999999997</v>
      </c>
      <c r="BD47" s="1">
        <v>98.697280000000006</v>
      </c>
    </row>
    <row r="48" spans="1:56" ht="15" x14ac:dyDescent="0.2">
      <c r="A48" s="9"/>
      <c r="B48" s="7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ht="15" x14ac:dyDescent="0.3">
      <c r="B49" s="8" t="s">
        <v>68</v>
      </c>
      <c r="C49" s="18" t="s">
        <v>0</v>
      </c>
      <c r="D49" s="18"/>
      <c r="E49" s="18"/>
      <c r="F49" s="18"/>
      <c r="G49" s="18"/>
      <c r="H49" s="18"/>
      <c r="I49" s="18" t="s">
        <v>1</v>
      </c>
      <c r="J49" s="18"/>
      <c r="K49" s="18"/>
      <c r="L49" s="18"/>
      <c r="M49" s="18"/>
      <c r="N49" s="18"/>
      <c r="O49" s="18" t="s">
        <v>2</v>
      </c>
      <c r="P49" s="18"/>
      <c r="Q49" s="18"/>
      <c r="R49" s="18"/>
      <c r="S49" s="18"/>
      <c r="T49" s="18"/>
      <c r="U49" s="18" t="s">
        <v>3</v>
      </c>
      <c r="V49" s="18"/>
      <c r="W49" s="18"/>
      <c r="X49" s="18"/>
      <c r="Y49" s="18"/>
      <c r="Z49" s="18"/>
      <c r="AA49" s="18" t="s">
        <v>4</v>
      </c>
      <c r="AB49" s="18"/>
      <c r="AC49" s="18"/>
      <c r="AD49" s="18"/>
      <c r="AE49" s="18"/>
      <c r="AF49" s="18"/>
      <c r="AG49" s="18" t="s">
        <v>5</v>
      </c>
      <c r="AH49" s="18"/>
      <c r="AI49" s="18"/>
      <c r="AJ49" s="18"/>
      <c r="AK49" s="18"/>
      <c r="AL49" s="18"/>
      <c r="AM49" s="18" t="s">
        <v>6</v>
      </c>
      <c r="AN49" s="18"/>
      <c r="AO49" s="18"/>
      <c r="AP49" s="18"/>
      <c r="AQ49" s="18"/>
      <c r="AR49" s="18"/>
      <c r="AS49" s="18" t="s">
        <v>7</v>
      </c>
      <c r="AT49" s="18"/>
      <c r="AU49" s="18"/>
      <c r="AV49" s="18"/>
      <c r="AW49" s="18"/>
      <c r="AX49" s="18"/>
      <c r="AY49" s="18" t="s">
        <v>8</v>
      </c>
      <c r="AZ49" s="18"/>
      <c r="BA49" s="18"/>
      <c r="BB49" s="18"/>
      <c r="BC49" s="18"/>
      <c r="BD49" s="18"/>
    </row>
    <row r="50" spans="1:56" ht="15" x14ac:dyDescent="0.2">
      <c r="A50" s="19" t="s">
        <v>11</v>
      </c>
      <c r="B50" s="7">
        <v>2000</v>
      </c>
      <c r="C50" s="1">
        <v>34.041730000000001</v>
      </c>
      <c r="D50" s="1">
        <v>33.392580000000002</v>
      </c>
      <c r="E50" s="1">
        <v>34.273569999999999</v>
      </c>
      <c r="F50" s="1">
        <v>29.729520000000001</v>
      </c>
      <c r="G50" s="1">
        <v>30.3323</v>
      </c>
      <c r="H50" s="1">
        <v>32.047910000000002</v>
      </c>
      <c r="I50" s="1">
        <v>33.981340000000003</v>
      </c>
      <c r="J50" s="1">
        <v>34.214619999999996</v>
      </c>
      <c r="K50" s="1">
        <v>27.857700000000001</v>
      </c>
      <c r="L50" s="1">
        <v>26.166409999999999</v>
      </c>
      <c r="M50" s="1">
        <v>31.82348</v>
      </c>
      <c r="N50" s="1">
        <v>31.82348</v>
      </c>
      <c r="O50" s="1">
        <v>43.405830000000002</v>
      </c>
      <c r="P50" s="1">
        <v>41.601109999999998</v>
      </c>
      <c r="Q50" s="1">
        <v>41.739939999999997</v>
      </c>
      <c r="R50" s="1">
        <v>40.421100000000003</v>
      </c>
      <c r="S50" s="1">
        <v>35.215179999999997</v>
      </c>
      <c r="T50" s="1">
        <v>39.171680000000002</v>
      </c>
      <c r="U50" s="1">
        <v>43.772289999999998</v>
      </c>
      <c r="V50" s="1">
        <v>40.163649999999997</v>
      </c>
      <c r="W50" s="1">
        <v>40.163649999999997</v>
      </c>
      <c r="X50" s="1">
        <v>37.562069999999999</v>
      </c>
      <c r="Y50" s="1">
        <v>34.205190000000002</v>
      </c>
      <c r="Z50" s="1">
        <v>31.687529999999999</v>
      </c>
      <c r="AA50" s="1">
        <v>74.146940000000001</v>
      </c>
      <c r="AB50" s="1">
        <v>65.754679999999993</v>
      </c>
      <c r="AC50" s="1">
        <v>64.002459999999999</v>
      </c>
      <c r="AD50" s="1">
        <v>75.161389999999997</v>
      </c>
      <c r="AE50" s="1">
        <v>60.03689</v>
      </c>
      <c r="AF50" s="1">
        <v>60.03689</v>
      </c>
      <c r="AG50" s="1">
        <v>27.975290000000001</v>
      </c>
      <c r="AH50" s="1">
        <v>24.902080000000002</v>
      </c>
      <c r="AI50" s="1">
        <v>24.08858</v>
      </c>
      <c r="AJ50" s="1">
        <v>24.902080000000002</v>
      </c>
      <c r="AK50" s="1">
        <v>24.450140000000001</v>
      </c>
      <c r="AL50" s="1">
        <v>25.17324</v>
      </c>
      <c r="AM50" s="1">
        <v>78.105220000000003</v>
      </c>
      <c r="AN50" s="1">
        <v>57.673000000000002</v>
      </c>
      <c r="AO50" s="1">
        <v>69.853740000000002</v>
      </c>
      <c r="AP50" s="1">
        <v>60.423490000000001</v>
      </c>
      <c r="AQ50" s="1">
        <v>59.375680000000003</v>
      </c>
      <c r="AR50" s="1">
        <v>63.697879999999998</v>
      </c>
      <c r="AS50" s="1">
        <v>55.201210000000003</v>
      </c>
      <c r="AT50" s="1">
        <v>46.413910000000001</v>
      </c>
      <c r="AU50" s="1">
        <v>47.727890000000002</v>
      </c>
      <c r="AV50" s="1">
        <v>45.674790000000002</v>
      </c>
      <c r="AW50" s="1">
        <v>45.592660000000002</v>
      </c>
      <c r="AX50" s="1">
        <v>42.307690000000001</v>
      </c>
      <c r="AY50" s="1">
        <v>28.361799999999999</v>
      </c>
      <c r="AZ50" s="1">
        <v>27.573370000000001</v>
      </c>
      <c r="BA50" s="1">
        <v>27.836179999999999</v>
      </c>
      <c r="BB50" s="1">
        <v>27.24485</v>
      </c>
      <c r="BC50" s="1">
        <v>29.807269999999999</v>
      </c>
      <c r="BD50" s="1">
        <v>28.887429999999998</v>
      </c>
    </row>
    <row r="51" spans="1:56" ht="15" x14ac:dyDescent="0.2">
      <c r="A51" s="19"/>
      <c r="B51" s="7">
        <f>B50/2</f>
        <v>1000</v>
      </c>
      <c r="C51" s="1">
        <v>36.313760000000002</v>
      </c>
      <c r="D51" s="1">
        <v>38.122100000000003</v>
      </c>
      <c r="E51" s="1">
        <v>35.525500000000001</v>
      </c>
      <c r="F51" s="1">
        <v>34.319940000000003</v>
      </c>
      <c r="G51" s="1">
        <v>34.69088</v>
      </c>
      <c r="H51" s="1">
        <v>33.995359999999998</v>
      </c>
      <c r="I51" s="1">
        <v>32.523330000000001</v>
      </c>
      <c r="J51" s="1">
        <v>32.69829</v>
      </c>
      <c r="K51" s="1">
        <v>35.789270000000002</v>
      </c>
      <c r="L51" s="1">
        <v>31.82348</v>
      </c>
      <c r="M51" s="1">
        <v>32.639969999999998</v>
      </c>
      <c r="N51" s="1">
        <v>31.007000000000001</v>
      </c>
      <c r="O51" s="1">
        <v>60.481259999999999</v>
      </c>
      <c r="P51" s="1">
        <v>48.958820000000003</v>
      </c>
      <c r="Q51" s="1">
        <v>52.776490000000003</v>
      </c>
      <c r="R51" s="1">
        <v>54.095329999999997</v>
      </c>
      <c r="S51" s="1">
        <v>53.887090000000001</v>
      </c>
      <c r="T51" s="1">
        <v>52.429430000000004</v>
      </c>
      <c r="U51" s="1">
        <v>46.373869999999997</v>
      </c>
      <c r="V51" s="1">
        <v>42.63935</v>
      </c>
      <c r="W51" s="1">
        <v>40.709139999999998</v>
      </c>
      <c r="X51" s="1">
        <v>38.107559999999999</v>
      </c>
      <c r="Y51" s="1">
        <v>34.582839999999997</v>
      </c>
      <c r="Z51" s="1">
        <v>31.393799999999999</v>
      </c>
      <c r="AA51" s="1">
        <v>78.758070000000004</v>
      </c>
      <c r="AB51" s="1">
        <v>64.924679999999995</v>
      </c>
      <c r="AC51" s="1">
        <v>63.264679999999998</v>
      </c>
      <c r="AD51" s="1">
        <v>70.919150000000002</v>
      </c>
      <c r="AE51" s="1">
        <v>60.03689</v>
      </c>
      <c r="AF51" s="1">
        <v>57.085769999999997</v>
      </c>
      <c r="AG51" s="1">
        <v>30.235009999999999</v>
      </c>
      <c r="AH51" s="1">
        <v>25.354019999999998</v>
      </c>
      <c r="AI51" s="1">
        <v>25.986740000000001</v>
      </c>
      <c r="AJ51" s="1">
        <v>25.805969999999999</v>
      </c>
      <c r="AK51" s="1">
        <v>25.986740000000001</v>
      </c>
      <c r="AL51" s="1">
        <v>27.342569999999998</v>
      </c>
      <c r="AM51" s="1">
        <v>69.460819999999998</v>
      </c>
      <c r="AN51" s="1">
        <v>76.14058</v>
      </c>
      <c r="AO51" s="1">
        <v>66.841300000000004</v>
      </c>
      <c r="AP51" s="1">
        <v>66.317400000000006</v>
      </c>
      <c r="AQ51" s="1">
        <v>61.07837</v>
      </c>
      <c r="AR51" s="1">
        <v>64.221789999999999</v>
      </c>
      <c r="AS51" s="1">
        <v>53.887210000000003</v>
      </c>
      <c r="AT51" s="1">
        <v>48.549140000000001</v>
      </c>
      <c r="AU51" s="1">
        <v>46.331780000000002</v>
      </c>
      <c r="AV51" s="1">
        <v>46.085410000000003</v>
      </c>
      <c r="AW51" s="1">
        <v>49.041879999999999</v>
      </c>
      <c r="AX51" s="1">
        <v>43.046810000000001</v>
      </c>
      <c r="AY51" s="1">
        <v>35.72054</v>
      </c>
      <c r="AZ51" s="1">
        <v>34.275080000000003</v>
      </c>
      <c r="BA51" s="1">
        <v>31.975470000000001</v>
      </c>
      <c r="BB51" s="1">
        <v>33.355240000000002</v>
      </c>
      <c r="BC51" s="1">
        <v>34.997810000000001</v>
      </c>
      <c r="BD51" s="1">
        <v>35.129219999999997</v>
      </c>
    </row>
    <row r="52" spans="1:56" ht="15" x14ac:dyDescent="0.2">
      <c r="A52" s="19"/>
      <c r="B52" s="7">
        <f t="shared" ref="B52:B58" si="4">B51/2</f>
        <v>500</v>
      </c>
      <c r="C52" s="1">
        <v>51.754249999999999</v>
      </c>
      <c r="D52" s="1">
        <v>49.574959999999997</v>
      </c>
      <c r="E52" s="1">
        <v>49.064909999999998</v>
      </c>
      <c r="F52" s="1">
        <v>47.395670000000003</v>
      </c>
      <c r="G52" s="1">
        <v>48.554870000000001</v>
      </c>
      <c r="H52" s="1">
        <v>49.899540000000002</v>
      </c>
      <c r="I52" s="1">
        <v>41.912909999999997</v>
      </c>
      <c r="J52" s="1">
        <v>50.660960000000003</v>
      </c>
      <c r="K52" s="1">
        <v>47.045099999999998</v>
      </c>
      <c r="L52" s="1">
        <v>40.979779999999998</v>
      </c>
      <c r="M52" s="1">
        <v>41.329700000000003</v>
      </c>
      <c r="N52" s="1">
        <v>43.545879999999997</v>
      </c>
      <c r="O52" s="1">
        <v>130.0324</v>
      </c>
      <c r="P52" s="1">
        <v>129.06059999999999</v>
      </c>
      <c r="Q52" s="1">
        <v>113.304</v>
      </c>
      <c r="R52" s="1">
        <v>122.88290000000001</v>
      </c>
      <c r="S52" s="1">
        <v>112.88760000000001</v>
      </c>
      <c r="T52" s="1">
        <v>117.1217</v>
      </c>
      <c r="U52" s="1">
        <v>71.802220000000005</v>
      </c>
      <c r="V52" s="1">
        <v>62.570810000000002</v>
      </c>
      <c r="W52" s="1">
        <v>63.61983</v>
      </c>
      <c r="X52" s="1">
        <v>54.178620000000002</v>
      </c>
      <c r="Y52" s="1">
        <v>53.842930000000003</v>
      </c>
      <c r="Z52" s="1">
        <v>61.018250000000002</v>
      </c>
      <c r="AA52" s="1">
        <v>77.282510000000002</v>
      </c>
      <c r="AB52" s="1">
        <v>62.526899999999998</v>
      </c>
      <c r="AC52" s="1">
        <v>72.855829999999997</v>
      </c>
      <c r="AD52" s="1">
        <v>71.380260000000007</v>
      </c>
      <c r="AE52" s="1">
        <v>70.181370000000001</v>
      </c>
      <c r="AF52" s="1">
        <v>67.783580000000001</v>
      </c>
      <c r="AG52" s="1">
        <v>59.520940000000003</v>
      </c>
      <c r="AH52" s="1">
        <v>45.5107</v>
      </c>
      <c r="AI52" s="1">
        <v>42.889420000000001</v>
      </c>
      <c r="AJ52" s="1">
        <v>51.295569999999998</v>
      </c>
      <c r="AK52" s="1">
        <v>42.618259999999999</v>
      </c>
      <c r="AL52" s="1">
        <v>41.895150000000001</v>
      </c>
      <c r="AM52" s="1">
        <v>63.697879999999998</v>
      </c>
      <c r="AN52" s="1">
        <v>81.510589999999993</v>
      </c>
      <c r="AO52" s="1">
        <v>68.936909999999997</v>
      </c>
      <c r="AP52" s="1">
        <v>72.211309999999997</v>
      </c>
      <c r="AQ52" s="1">
        <v>72.604230000000001</v>
      </c>
      <c r="AR52" s="1">
        <v>67.103260000000006</v>
      </c>
      <c r="AS52" s="1">
        <v>55.365450000000003</v>
      </c>
      <c r="AT52" s="1">
        <v>48.220640000000003</v>
      </c>
      <c r="AU52" s="1">
        <v>49.206130000000002</v>
      </c>
      <c r="AV52" s="1">
        <v>45.839039999999997</v>
      </c>
      <c r="AW52" s="1">
        <v>47.481520000000003</v>
      </c>
      <c r="AX52" s="1">
        <v>43.211060000000003</v>
      </c>
      <c r="AY52" s="1">
        <v>82.6982</v>
      </c>
      <c r="AZ52" s="1">
        <v>86.706090000000003</v>
      </c>
      <c r="BA52" s="1">
        <v>85.786249999999995</v>
      </c>
      <c r="BB52" s="1">
        <v>85.983350000000002</v>
      </c>
      <c r="BC52" s="1">
        <v>82.763909999999996</v>
      </c>
      <c r="BD52" s="1">
        <v>88.217250000000007</v>
      </c>
    </row>
    <row r="53" spans="1:56" ht="15" x14ac:dyDescent="0.2">
      <c r="A53" s="19"/>
      <c r="B53" s="7">
        <f t="shared" si="4"/>
        <v>250</v>
      </c>
      <c r="C53" s="1">
        <v>111.0587</v>
      </c>
      <c r="D53" s="1">
        <v>108.32299999999999</v>
      </c>
      <c r="E53" s="1">
        <v>105.2627</v>
      </c>
      <c r="F53" s="1">
        <v>99.837720000000004</v>
      </c>
      <c r="G53" s="1">
        <v>104.1499</v>
      </c>
      <c r="H53" s="1">
        <v>111.24420000000001</v>
      </c>
      <c r="I53" s="1">
        <v>111.6058</v>
      </c>
      <c r="J53" s="1">
        <v>100.8165</v>
      </c>
      <c r="K53" s="1">
        <v>107.29</v>
      </c>
      <c r="L53" s="1">
        <v>100.87479999999999</v>
      </c>
      <c r="M53" s="1">
        <v>100.5249</v>
      </c>
      <c r="N53" s="1">
        <v>96.209180000000003</v>
      </c>
      <c r="O53" s="1">
        <v>121.91119999999999</v>
      </c>
      <c r="P53" s="1">
        <v>121.2864</v>
      </c>
      <c r="Q53" s="1">
        <v>128.64410000000001</v>
      </c>
      <c r="R53" s="1">
        <v>115.0393</v>
      </c>
      <c r="S53" s="1">
        <v>129.82419999999999</v>
      </c>
      <c r="T53" s="1">
        <v>129.96299999999999</v>
      </c>
      <c r="U53" s="1">
        <v>118.4209</v>
      </c>
      <c r="V53" s="1">
        <v>110.2385</v>
      </c>
      <c r="W53" s="1">
        <v>103.3569</v>
      </c>
      <c r="X53" s="1">
        <v>98.909009999999995</v>
      </c>
      <c r="Y53" s="1">
        <v>90.055250000000001</v>
      </c>
      <c r="Z53" s="1">
        <v>92.824680000000001</v>
      </c>
      <c r="AA53" s="1">
        <v>105.4104</v>
      </c>
      <c r="AB53" s="1">
        <v>84.199200000000005</v>
      </c>
      <c r="AC53" s="1">
        <v>102.367</v>
      </c>
      <c r="AD53" s="1">
        <v>105.2259</v>
      </c>
      <c r="AE53" s="1">
        <v>104.94929999999999</v>
      </c>
      <c r="AF53" s="1">
        <v>94.343680000000006</v>
      </c>
      <c r="AG53" s="1">
        <v>118.0928</v>
      </c>
      <c r="AH53" s="1">
        <v>106.6134</v>
      </c>
      <c r="AI53" s="1">
        <v>104.44410000000001</v>
      </c>
      <c r="AJ53" s="1">
        <v>104.3537</v>
      </c>
      <c r="AK53" s="1">
        <v>104.53449999999999</v>
      </c>
      <c r="AL53" s="1">
        <v>108.05970000000001</v>
      </c>
      <c r="AM53" s="1">
        <v>95.394019999999998</v>
      </c>
      <c r="AN53" s="1">
        <v>88.583280000000002</v>
      </c>
      <c r="AO53" s="1">
        <v>103.3835</v>
      </c>
      <c r="AP53" s="1">
        <v>98.930369999999996</v>
      </c>
      <c r="AQ53" s="1">
        <v>95.917919999999995</v>
      </c>
      <c r="AR53" s="1">
        <v>98.668409999999994</v>
      </c>
      <c r="AS53" s="1">
        <v>71.215440000000001</v>
      </c>
      <c r="AT53" s="1">
        <v>64.645499999999998</v>
      </c>
      <c r="AU53" s="1">
        <v>64.399119999999996</v>
      </c>
      <c r="AV53" s="1">
        <v>61.771149999999999</v>
      </c>
      <c r="AW53" s="1">
        <v>58.978920000000002</v>
      </c>
      <c r="AX53" s="1">
        <v>55.611820000000002</v>
      </c>
      <c r="AY53" s="1">
        <v>99.189660000000003</v>
      </c>
      <c r="AZ53" s="1">
        <v>96.62724</v>
      </c>
      <c r="BA53" s="1">
        <v>92.093729999999994</v>
      </c>
      <c r="BB53" s="1">
        <v>98.795450000000002</v>
      </c>
      <c r="BC53" s="1">
        <v>87.363119999999995</v>
      </c>
      <c r="BD53" s="1">
        <v>98.072710000000001</v>
      </c>
    </row>
    <row r="54" spans="1:56" ht="15" x14ac:dyDescent="0.2">
      <c r="A54" s="19"/>
      <c r="B54" s="7">
        <f t="shared" si="4"/>
        <v>125</v>
      </c>
      <c r="C54" s="1">
        <v>109.5286</v>
      </c>
      <c r="D54" s="1">
        <v>101.0433</v>
      </c>
      <c r="E54" s="1">
        <v>100.67230000000001</v>
      </c>
      <c r="F54" s="1">
        <v>95.432770000000005</v>
      </c>
      <c r="G54" s="1">
        <v>102.4807</v>
      </c>
      <c r="H54" s="1">
        <v>109.2504</v>
      </c>
      <c r="I54" s="1">
        <v>101.9246</v>
      </c>
      <c r="J54" s="1">
        <v>106.2403</v>
      </c>
      <c r="K54" s="1">
        <v>93.059880000000007</v>
      </c>
      <c r="L54" s="1">
        <v>95.451009999999997</v>
      </c>
      <c r="M54" s="1">
        <v>98.308710000000005</v>
      </c>
      <c r="N54" s="1">
        <v>100.5249</v>
      </c>
      <c r="O54" s="1">
        <v>128.85239999999999</v>
      </c>
      <c r="P54" s="1">
        <v>131.55950000000001</v>
      </c>
      <c r="Q54" s="1">
        <v>111.8464</v>
      </c>
      <c r="R54" s="1">
        <v>108.3758</v>
      </c>
      <c r="S54" s="1">
        <v>119.3429</v>
      </c>
      <c r="T54" s="1">
        <v>123.85469999999999</v>
      </c>
      <c r="U54" s="1">
        <v>112.1687</v>
      </c>
      <c r="V54" s="1">
        <v>107.7208</v>
      </c>
      <c r="W54" s="1">
        <v>104.86750000000001</v>
      </c>
      <c r="X54" s="1">
        <v>97.104690000000005</v>
      </c>
      <c r="Y54" s="1">
        <v>93.705860000000001</v>
      </c>
      <c r="Z54" s="1">
        <v>96.391360000000006</v>
      </c>
      <c r="AA54" s="1">
        <v>105.4104</v>
      </c>
      <c r="AB54" s="1">
        <v>105.1337</v>
      </c>
      <c r="AC54" s="1">
        <v>105.2259</v>
      </c>
      <c r="AD54" s="1">
        <v>111.6815</v>
      </c>
      <c r="AE54" s="1">
        <v>99.692589999999996</v>
      </c>
      <c r="AF54" s="1">
        <v>104.2115</v>
      </c>
      <c r="AG54" s="1">
        <v>127.1317</v>
      </c>
      <c r="AH54" s="1">
        <v>117.91200000000001</v>
      </c>
      <c r="AI54" s="1">
        <v>114.1157</v>
      </c>
      <c r="AJ54" s="1">
        <v>113.483</v>
      </c>
      <c r="AK54" s="1">
        <v>116.64660000000001</v>
      </c>
      <c r="AL54" s="1">
        <v>118.0928</v>
      </c>
      <c r="AM54" s="1">
        <v>118.5767</v>
      </c>
      <c r="AN54" s="1">
        <v>103.1216</v>
      </c>
      <c r="AO54" s="1">
        <v>108.2296</v>
      </c>
      <c r="AP54" s="1">
        <v>95.001090000000005</v>
      </c>
      <c r="AQ54" s="1">
        <v>94.608159999999998</v>
      </c>
      <c r="AR54" s="1">
        <v>105.7411</v>
      </c>
      <c r="AS54" s="1">
        <v>86.244190000000003</v>
      </c>
      <c r="AT54" s="1">
        <v>83.944699999999997</v>
      </c>
      <c r="AU54" s="1">
        <v>82.71284</v>
      </c>
      <c r="AV54" s="1">
        <v>77.949629999999999</v>
      </c>
      <c r="AW54" s="1">
        <v>77.621129999999994</v>
      </c>
      <c r="AX54" s="1">
        <v>74.089789999999994</v>
      </c>
      <c r="AY54" s="1">
        <v>101.0294</v>
      </c>
      <c r="AZ54" s="1">
        <v>105.1686</v>
      </c>
      <c r="BA54" s="1">
        <v>100.3066</v>
      </c>
      <c r="BB54" s="1">
        <v>99.64958</v>
      </c>
      <c r="BC54" s="1">
        <v>99.386769999999999</v>
      </c>
      <c r="BD54" s="1">
        <v>95.838809999999995</v>
      </c>
    </row>
    <row r="55" spans="1:56" ht="15" x14ac:dyDescent="0.2">
      <c r="A55" s="19"/>
      <c r="B55" s="7">
        <f t="shared" si="4"/>
        <v>62.5</v>
      </c>
      <c r="C55" s="1">
        <v>108.4158</v>
      </c>
      <c r="D55" s="1">
        <v>106.4683</v>
      </c>
      <c r="E55" s="1">
        <v>105.7264</v>
      </c>
      <c r="F55" s="1">
        <v>100.7187</v>
      </c>
      <c r="G55" s="1">
        <v>103.73260000000001</v>
      </c>
      <c r="H55" s="1">
        <v>106.932</v>
      </c>
      <c r="I55" s="1">
        <v>107.465</v>
      </c>
      <c r="J55" s="1">
        <v>107.4067</v>
      </c>
      <c r="K55" s="1">
        <v>105.1905</v>
      </c>
      <c r="L55" s="1">
        <v>94.051320000000004</v>
      </c>
      <c r="M55" s="1">
        <v>99.708399999999997</v>
      </c>
      <c r="N55" s="1">
        <v>97.200620000000001</v>
      </c>
      <c r="O55" s="1">
        <v>139.4725</v>
      </c>
      <c r="P55" s="1">
        <v>125.5206</v>
      </c>
      <c r="Q55" s="1">
        <v>126.423</v>
      </c>
      <c r="R55" s="1">
        <v>126.0759</v>
      </c>
      <c r="S55" s="1">
        <v>123.5076</v>
      </c>
      <c r="T55" s="1">
        <v>123.43819999999999</v>
      </c>
      <c r="U55" s="1">
        <v>113.8471</v>
      </c>
      <c r="V55" s="1">
        <v>106.1263</v>
      </c>
      <c r="W55" s="1">
        <v>98.195679999999996</v>
      </c>
      <c r="X55" s="1">
        <v>93.663889999999995</v>
      </c>
      <c r="Y55" s="1">
        <v>90.642700000000005</v>
      </c>
      <c r="Z55" s="1">
        <v>95.468220000000002</v>
      </c>
      <c r="AA55" s="1">
        <v>107.6237</v>
      </c>
      <c r="AB55" s="1">
        <v>113.71040000000001</v>
      </c>
      <c r="AC55" s="1">
        <v>105.3182</v>
      </c>
      <c r="AD55" s="1">
        <v>108.36150000000001</v>
      </c>
      <c r="AE55" s="1">
        <v>92.314790000000002</v>
      </c>
      <c r="AF55" s="1">
        <v>101.0759</v>
      </c>
      <c r="AG55" s="1">
        <v>129.3914</v>
      </c>
      <c r="AH55" s="1">
        <v>119.17749999999999</v>
      </c>
      <c r="AI55" s="1">
        <v>120.8948</v>
      </c>
      <c r="AJ55" s="1">
        <v>116.64660000000001</v>
      </c>
      <c r="AK55" s="1">
        <v>118.8159</v>
      </c>
      <c r="AL55" s="1">
        <v>125.5047</v>
      </c>
      <c r="AM55" s="1">
        <v>106.6579</v>
      </c>
      <c r="AN55" s="1">
        <v>97.096699999999998</v>
      </c>
      <c r="AO55" s="1">
        <v>91.464740000000006</v>
      </c>
      <c r="AP55" s="1">
        <v>93.167429999999996</v>
      </c>
      <c r="AQ55" s="1">
        <v>107.4438</v>
      </c>
      <c r="AR55" s="1">
        <v>91.202799999999996</v>
      </c>
      <c r="AS55" s="1">
        <v>97.905829999999995</v>
      </c>
      <c r="AT55" s="1">
        <v>93.717489999999998</v>
      </c>
      <c r="AU55" s="1">
        <v>91.910759999999996</v>
      </c>
      <c r="AV55" s="1">
        <v>83.369829999999993</v>
      </c>
      <c r="AW55" s="1">
        <v>85.176569999999998</v>
      </c>
      <c r="AX55" s="1">
        <v>91.99288</v>
      </c>
      <c r="AY55" s="1">
        <v>106.74550000000001</v>
      </c>
      <c r="AZ55" s="1">
        <v>103.7889</v>
      </c>
      <c r="BA55" s="1">
        <v>102.0149</v>
      </c>
      <c r="BB55" s="1">
        <v>92.553659999999994</v>
      </c>
      <c r="BC55" s="1">
        <v>92.159440000000004</v>
      </c>
      <c r="BD55" s="1">
        <v>95.707409999999996</v>
      </c>
    </row>
    <row r="56" spans="1:56" ht="15" x14ac:dyDescent="0.2">
      <c r="A56" s="19"/>
      <c r="B56" s="7">
        <f t="shared" si="4"/>
        <v>31.25</v>
      </c>
      <c r="C56" s="1">
        <v>110.5487</v>
      </c>
      <c r="D56" s="1">
        <v>106.051</v>
      </c>
      <c r="E56" s="1">
        <v>105.3091</v>
      </c>
      <c r="F56" s="1">
        <v>100.255</v>
      </c>
      <c r="G56" s="1">
        <v>107.25660000000001</v>
      </c>
      <c r="H56" s="1">
        <v>106.7929</v>
      </c>
      <c r="I56" s="1">
        <v>104.9572</v>
      </c>
      <c r="J56" s="1">
        <v>99.066869999999994</v>
      </c>
      <c r="K56" s="1">
        <v>103.03270000000001</v>
      </c>
      <c r="L56" s="1">
        <v>93.818039999999996</v>
      </c>
      <c r="M56" s="1">
        <v>97.258939999999996</v>
      </c>
      <c r="N56" s="1">
        <v>96.384140000000002</v>
      </c>
      <c r="O56" s="1">
        <v>114.137</v>
      </c>
      <c r="P56" s="1">
        <v>128.64410000000001</v>
      </c>
      <c r="Q56" s="1">
        <v>139.05600000000001</v>
      </c>
      <c r="R56" s="1">
        <v>110.4581</v>
      </c>
      <c r="S56" s="1">
        <v>115.38639999999999</v>
      </c>
      <c r="T56" s="1">
        <v>123.78530000000001</v>
      </c>
      <c r="U56" s="1">
        <v>111.6652</v>
      </c>
      <c r="V56" s="1">
        <v>109.2734</v>
      </c>
      <c r="W56" s="1">
        <v>100.75530000000001</v>
      </c>
      <c r="X56" s="1">
        <v>98.44744</v>
      </c>
      <c r="Y56" s="1">
        <v>98.615290000000002</v>
      </c>
      <c r="Z56" s="1">
        <v>96.852930000000001</v>
      </c>
      <c r="AA56" s="1">
        <v>105.5026</v>
      </c>
      <c r="AB56" s="1">
        <v>103.7504</v>
      </c>
      <c r="AC56" s="1">
        <v>110.7593</v>
      </c>
      <c r="AD56" s="1">
        <v>84.936980000000005</v>
      </c>
      <c r="AE56" s="1">
        <v>99.323700000000002</v>
      </c>
      <c r="AF56" s="1">
        <v>100.6148</v>
      </c>
      <c r="AG56" s="1">
        <v>121.70829999999999</v>
      </c>
      <c r="AH56" s="1">
        <v>120.8948</v>
      </c>
      <c r="AI56" s="1">
        <v>122.7026</v>
      </c>
      <c r="AJ56" s="1">
        <v>123.42570000000001</v>
      </c>
      <c r="AK56" s="1">
        <v>122.4315</v>
      </c>
      <c r="AL56" s="1">
        <v>124.60080000000001</v>
      </c>
      <c r="AM56" s="1">
        <v>110.4562</v>
      </c>
      <c r="AN56" s="1">
        <v>95.786950000000004</v>
      </c>
      <c r="AO56" s="1">
        <v>105.21720000000001</v>
      </c>
      <c r="AP56" s="1">
        <v>100.764</v>
      </c>
      <c r="AQ56" s="1">
        <v>100.2401</v>
      </c>
      <c r="AR56" s="1">
        <v>93.691329999999994</v>
      </c>
      <c r="AS56" s="1">
        <v>102.7512</v>
      </c>
      <c r="AT56" s="1">
        <v>85.915689999999998</v>
      </c>
      <c r="AU56" s="1">
        <v>92.321380000000005</v>
      </c>
      <c r="AV56" s="1">
        <v>91.418009999999995</v>
      </c>
      <c r="AW56" s="1">
        <v>96.181219999999996</v>
      </c>
      <c r="AX56" s="1">
        <v>91.007390000000001</v>
      </c>
      <c r="AY56" s="1">
        <v>104.0517</v>
      </c>
      <c r="AZ56" s="1">
        <v>99.64958</v>
      </c>
      <c r="BA56" s="1">
        <v>99.518180000000001</v>
      </c>
      <c r="BB56" s="1">
        <v>94.787559999999999</v>
      </c>
      <c r="BC56" s="1">
        <v>94.853260000000006</v>
      </c>
      <c r="BD56" s="1">
        <v>98.138409999999993</v>
      </c>
    </row>
    <row r="57" spans="1:56" ht="15" x14ac:dyDescent="0.2">
      <c r="A57" s="19"/>
      <c r="B57" s="7">
        <f t="shared" si="4"/>
        <v>15.625</v>
      </c>
      <c r="C57" s="1">
        <v>104.8454</v>
      </c>
      <c r="D57" s="1">
        <v>106.28279999999999</v>
      </c>
      <c r="E57" s="1">
        <v>105.0309</v>
      </c>
      <c r="F57" s="1">
        <v>101.27509999999999</v>
      </c>
      <c r="G57" s="1">
        <v>99.744979999999998</v>
      </c>
      <c r="H57" s="1">
        <v>100.7651</v>
      </c>
      <c r="I57" s="1">
        <v>98.891909999999996</v>
      </c>
      <c r="J57" s="1">
        <v>105.9487</v>
      </c>
      <c r="K57" s="1">
        <v>104.4907</v>
      </c>
      <c r="L57" s="1">
        <v>100.87479999999999</v>
      </c>
      <c r="M57" s="1">
        <v>99.591759999999994</v>
      </c>
      <c r="N57" s="1">
        <v>98.775270000000006</v>
      </c>
      <c r="O57" s="1">
        <v>145.2337</v>
      </c>
      <c r="P57" s="1">
        <v>134.19710000000001</v>
      </c>
      <c r="Q57" s="1">
        <v>122.88290000000001</v>
      </c>
      <c r="R57" s="1">
        <v>123.9241</v>
      </c>
      <c r="S57" s="1">
        <v>130.44890000000001</v>
      </c>
      <c r="T57" s="1">
        <v>115.5252</v>
      </c>
      <c r="U57" s="1">
        <v>110.4063</v>
      </c>
      <c r="V57" s="1">
        <v>106.5879</v>
      </c>
      <c r="W57" s="1">
        <v>103.5667</v>
      </c>
      <c r="X57" s="1">
        <v>103.9863</v>
      </c>
      <c r="Y57" s="1">
        <v>103.7345</v>
      </c>
      <c r="Z57" s="1">
        <v>100.5455</v>
      </c>
      <c r="AA57" s="1">
        <v>106.4248</v>
      </c>
      <c r="AB57" s="1">
        <v>104.30370000000001</v>
      </c>
      <c r="AC57" s="1">
        <v>94.159239999999997</v>
      </c>
      <c r="AD57" s="1">
        <v>96.741470000000007</v>
      </c>
      <c r="AE57" s="1">
        <v>93.329229999999995</v>
      </c>
      <c r="AF57" s="1">
        <v>97.571470000000005</v>
      </c>
      <c r="AG57" s="1">
        <v>125.5047</v>
      </c>
      <c r="AH57" s="1">
        <v>117.91200000000001</v>
      </c>
      <c r="AI57" s="1">
        <v>118.0928</v>
      </c>
      <c r="AJ57" s="1">
        <v>118.1832</v>
      </c>
      <c r="AK57" s="1">
        <v>115.56189999999999</v>
      </c>
      <c r="AL57" s="1">
        <v>120.35250000000001</v>
      </c>
      <c r="AM57" s="1">
        <v>111.24209999999999</v>
      </c>
      <c r="AN57" s="1">
        <v>96.179869999999994</v>
      </c>
      <c r="AO57" s="1">
        <v>94.87012</v>
      </c>
      <c r="AP57" s="1">
        <v>96.965729999999994</v>
      </c>
      <c r="AQ57" s="1">
        <v>100.633</v>
      </c>
      <c r="AR57" s="1">
        <v>95.786950000000004</v>
      </c>
      <c r="AS57" s="1">
        <v>108.4177</v>
      </c>
      <c r="AT57" s="1">
        <v>93.306870000000004</v>
      </c>
      <c r="AU57" s="1">
        <v>98.562830000000005</v>
      </c>
      <c r="AV57" s="1">
        <v>90.843140000000005</v>
      </c>
      <c r="AW57" s="1">
        <v>90.925269999999998</v>
      </c>
      <c r="AX57" s="1">
        <v>84.848070000000007</v>
      </c>
      <c r="AY57" s="1">
        <v>103.5261</v>
      </c>
      <c r="AZ57" s="1">
        <v>102.54049999999999</v>
      </c>
      <c r="BA57" s="1">
        <v>100.8322</v>
      </c>
      <c r="BB57" s="1">
        <v>97.415679999999995</v>
      </c>
      <c r="BC57" s="1">
        <v>94.130529999999993</v>
      </c>
      <c r="BD57" s="1">
        <v>100.1752</v>
      </c>
    </row>
    <row r="58" spans="1:56" ht="15" x14ac:dyDescent="0.2">
      <c r="A58" s="19"/>
      <c r="B58" s="7">
        <f t="shared" si="4"/>
        <v>7.8125</v>
      </c>
      <c r="C58" s="1">
        <v>102.8053</v>
      </c>
      <c r="D58" s="1">
        <v>102.71250000000001</v>
      </c>
      <c r="E58" s="1">
        <v>107.6275</v>
      </c>
      <c r="F58" s="1">
        <v>106.0046</v>
      </c>
      <c r="G58" s="1">
        <v>104.5209</v>
      </c>
      <c r="H58" s="1">
        <v>108.9258</v>
      </c>
      <c r="I58" s="1">
        <v>99.708399999999997</v>
      </c>
      <c r="J58" s="1">
        <v>108.3398</v>
      </c>
      <c r="K58" s="1">
        <v>105.9487</v>
      </c>
      <c r="L58" s="1">
        <v>96.384140000000002</v>
      </c>
      <c r="M58" s="1">
        <v>97.958789999999993</v>
      </c>
      <c r="N58" s="1">
        <v>99.533439999999999</v>
      </c>
      <c r="O58" s="1">
        <v>138.6395</v>
      </c>
      <c r="P58" s="1">
        <v>128.01939999999999</v>
      </c>
      <c r="Q58" s="1">
        <v>126.9782</v>
      </c>
      <c r="R58" s="1">
        <v>109.4169</v>
      </c>
      <c r="S58" s="1">
        <v>128.3665</v>
      </c>
      <c r="T58" s="1">
        <v>117.0523</v>
      </c>
      <c r="U58" s="1">
        <v>105.5808</v>
      </c>
      <c r="V58" s="1">
        <v>101.17489999999999</v>
      </c>
      <c r="W58" s="1">
        <v>103.7345</v>
      </c>
      <c r="X58" s="1">
        <v>106.1263</v>
      </c>
      <c r="Y58" s="1">
        <v>101.6365</v>
      </c>
      <c r="Z58" s="1">
        <v>102.14</v>
      </c>
      <c r="AA58" s="1">
        <v>98.585920000000002</v>
      </c>
      <c r="AB58" s="1">
        <v>101.9982</v>
      </c>
      <c r="AC58" s="1">
        <v>98.124809999999997</v>
      </c>
      <c r="AD58" s="1">
        <v>99.508150000000001</v>
      </c>
      <c r="AE58" s="1">
        <v>97.11036</v>
      </c>
      <c r="AF58" s="1">
        <v>96.188130000000001</v>
      </c>
      <c r="AG58" s="1">
        <v>125.86620000000001</v>
      </c>
      <c r="AH58" s="1">
        <v>117.91200000000001</v>
      </c>
      <c r="AI58" s="1">
        <v>116.8274</v>
      </c>
      <c r="AJ58" s="1">
        <v>121.4372</v>
      </c>
      <c r="AK58" s="1">
        <v>118.45440000000001</v>
      </c>
      <c r="AL58" s="1">
        <v>119.9006</v>
      </c>
      <c r="AM58" s="1">
        <v>118.18380000000001</v>
      </c>
      <c r="AN58" s="1">
        <v>102.9906</v>
      </c>
      <c r="AO58" s="1">
        <v>105.34820000000001</v>
      </c>
      <c r="AP58" s="1">
        <v>107.83669999999999</v>
      </c>
      <c r="AQ58" s="1">
        <v>106.0031</v>
      </c>
      <c r="AR58" s="1">
        <v>95.001090000000005</v>
      </c>
      <c r="AS58" s="1">
        <v>87.968800000000002</v>
      </c>
      <c r="AT58" s="1">
        <v>85.258690000000001</v>
      </c>
      <c r="AU58" s="1">
        <v>96.509720000000002</v>
      </c>
      <c r="AV58" s="1">
        <v>102.9975</v>
      </c>
      <c r="AW58" s="1">
        <v>93.799610000000001</v>
      </c>
      <c r="AX58" s="1">
        <v>85.176569999999998</v>
      </c>
      <c r="AY58" s="1">
        <v>102.80329999999999</v>
      </c>
      <c r="AZ58" s="1">
        <v>103.72320000000001</v>
      </c>
      <c r="BA58" s="1">
        <v>102.212</v>
      </c>
      <c r="BB58" s="1">
        <v>99.780990000000003</v>
      </c>
      <c r="BC58" s="1">
        <v>99.058260000000004</v>
      </c>
      <c r="BD58" s="1">
        <v>98.861149999999995</v>
      </c>
    </row>
    <row r="59" spans="1:56" x14ac:dyDescent="0.2">
      <c r="A59" s="9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</row>
    <row r="60" spans="1:56" ht="15" x14ac:dyDescent="0.3">
      <c r="B60" s="8" t="s">
        <v>68</v>
      </c>
      <c r="C60" s="18" t="s">
        <v>0</v>
      </c>
      <c r="D60" s="18"/>
      <c r="E60" s="18"/>
      <c r="F60" s="18"/>
      <c r="G60" s="18"/>
      <c r="H60" s="18"/>
      <c r="I60" s="18" t="s">
        <v>1</v>
      </c>
      <c r="J60" s="18"/>
      <c r="K60" s="18"/>
      <c r="L60" s="18"/>
      <c r="M60" s="18"/>
      <c r="N60" s="18"/>
      <c r="O60" s="18" t="s">
        <v>2</v>
      </c>
      <c r="P60" s="18"/>
      <c r="Q60" s="18"/>
      <c r="R60" s="18"/>
      <c r="S60" s="18"/>
      <c r="T60" s="18"/>
      <c r="U60" s="18" t="s">
        <v>3</v>
      </c>
      <c r="V60" s="18"/>
      <c r="W60" s="18"/>
      <c r="X60" s="18"/>
      <c r="Y60" s="18"/>
      <c r="Z60" s="18"/>
      <c r="AA60" s="18" t="s">
        <v>4</v>
      </c>
      <c r="AB60" s="18"/>
      <c r="AC60" s="18"/>
      <c r="AD60" s="18"/>
      <c r="AE60" s="18"/>
      <c r="AF60" s="18"/>
      <c r="AG60" s="18" t="s">
        <v>5</v>
      </c>
      <c r="AH60" s="18"/>
      <c r="AI60" s="18"/>
      <c r="AJ60" s="18"/>
      <c r="AK60" s="18"/>
      <c r="AL60" s="18"/>
      <c r="AM60" s="18" t="s">
        <v>6</v>
      </c>
      <c r="AN60" s="18"/>
      <c r="AO60" s="18"/>
      <c r="AP60" s="18"/>
      <c r="AQ60" s="18"/>
      <c r="AR60" s="18"/>
      <c r="AS60" s="18" t="s">
        <v>7</v>
      </c>
      <c r="AT60" s="18"/>
      <c r="AU60" s="18"/>
      <c r="AV60" s="18"/>
      <c r="AW60" s="18"/>
      <c r="AX60" s="18"/>
      <c r="AY60" s="18" t="s">
        <v>8</v>
      </c>
      <c r="AZ60" s="18"/>
      <c r="BA60" s="18"/>
      <c r="BB60" s="18"/>
      <c r="BC60" s="18"/>
      <c r="BD60" s="18"/>
    </row>
    <row r="61" spans="1:56" ht="15" x14ac:dyDescent="0.2">
      <c r="A61" s="19" t="s">
        <v>12</v>
      </c>
      <c r="B61" s="7">
        <v>2000</v>
      </c>
      <c r="C61" s="1">
        <v>8.8134300000000003</v>
      </c>
      <c r="D61" s="1">
        <v>8.1724530000000009</v>
      </c>
      <c r="E61" s="1">
        <v>7.6230440000000002</v>
      </c>
      <c r="F61" s="1">
        <v>7.8061809999999996</v>
      </c>
      <c r="G61" s="1">
        <v>6.8905000000000003</v>
      </c>
      <c r="H61" s="1">
        <v>7.1652040000000001</v>
      </c>
      <c r="I61" s="1">
        <v>36.986890000000002</v>
      </c>
      <c r="J61" s="1">
        <v>41.006270000000001</v>
      </c>
      <c r="K61" s="1">
        <v>38.184150000000002</v>
      </c>
      <c r="L61" s="1">
        <v>34.164760000000001</v>
      </c>
      <c r="M61" s="1">
        <v>30.829529999999998</v>
      </c>
      <c r="N61" s="1">
        <v>34.763399999999997</v>
      </c>
      <c r="O61" s="1">
        <v>25.258410000000001</v>
      </c>
      <c r="P61" s="1">
        <v>27.672560000000001</v>
      </c>
      <c r="Q61" s="1">
        <v>29.795349999999999</v>
      </c>
      <c r="R61" s="1">
        <v>29.62886</v>
      </c>
      <c r="S61" s="1">
        <v>32.792230000000004</v>
      </c>
      <c r="T61" s="1">
        <v>34.165799999999997</v>
      </c>
      <c r="U61" s="1">
        <v>34.095359999999999</v>
      </c>
      <c r="V61" s="1">
        <v>27.584060000000001</v>
      </c>
      <c r="W61" s="1">
        <v>31.106570000000001</v>
      </c>
      <c r="X61" s="1">
        <v>30.679590000000001</v>
      </c>
      <c r="Y61" s="1">
        <v>27.263829999999999</v>
      </c>
      <c r="Z61" s="1">
        <v>28.11777</v>
      </c>
      <c r="AA61" s="1">
        <v>21.20486</v>
      </c>
      <c r="AB61" s="1">
        <v>22.31024</v>
      </c>
      <c r="AC61" s="1">
        <v>21.647010000000002</v>
      </c>
      <c r="AD61" s="1">
        <v>19.878409999999999</v>
      </c>
      <c r="AE61" s="1">
        <v>20.762709999999998</v>
      </c>
      <c r="AF61" s="1">
        <v>20.983789999999999</v>
      </c>
      <c r="AG61" s="1">
        <v>6.7742789999999999</v>
      </c>
      <c r="AH61" s="1">
        <v>6.0598039999999997</v>
      </c>
      <c r="AI61" s="1">
        <v>6.1391900000000001</v>
      </c>
      <c r="AJ61" s="1">
        <v>6.4567350000000001</v>
      </c>
      <c r="AK61" s="1">
        <v>6.1391900000000001</v>
      </c>
      <c r="AL61" s="1">
        <v>6.2979620000000001</v>
      </c>
      <c r="AM61" s="1">
        <v>34.879800000000003</v>
      </c>
      <c r="AN61" s="1">
        <v>33.867570000000001</v>
      </c>
      <c r="AO61" s="1">
        <v>34.120620000000002</v>
      </c>
      <c r="AP61" s="1">
        <v>31.71658</v>
      </c>
      <c r="AQ61" s="1">
        <v>35.63897</v>
      </c>
      <c r="AR61" s="1">
        <v>32.981859999999998</v>
      </c>
      <c r="AS61" s="1">
        <v>31.847480000000001</v>
      </c>
      <c r="AT61" s="1">
        <v>27.783239999999999</v>
      </c>
      <c r="AU61" s="1">
        <v>28.24211</v>
      </c>
      <c r="AV61" s="1">
        <v>27.193269999999998</v>
      </c>
      <c r="AW61" s="1">
        <v>25.292249999999999</v>
      </c>
      <c r="AX61" s="1">
        <v>25.62002</v>
      </c>
      <c r="AY61" s="1">
        <v>6.6709759999999996</v>
      </c>
      <c r="AZ61" s="1">
        <v>7.5242399999999998</v>
      </c>
      <c r="BA61" s="1">
        <v>7.2915320000000001</v>
      </c>
      <c r="BB61" s="1">
        <v>7.2139629999999997</v>
      </c>
      <c r="BC61" s="1">
        <v>7.136393</v>
      </c>
      <c r="BD61" s="1">
        <v>6.7485460000000002</v>
      </c>
    </row>
    <row r="62" spans="1:56" ht="15" x14ac:dyDescent="0.2">
      <c r="A62" s="19"/>
      <c r="B62" s="7">
        <f>B61/2</f>
        <v>1000</v>
      </c>
      <c r="C62" s="1">
        <v>10.18695</v>
      </c>
      <c r="D62" s="1">
        <v>9.1339190000000006</v>
      </c>
      <c r="E62" s="1">
        <v>9.4544069999999998</v>
      </c>
      <c r="F62" s="1">
        <v>9.5917589999999997</v>
      </c>
      <c r="G62" s="1">
        <v>9.2712710000000005</v>
      </c>
      <c r="H62" s="1">
        <v>8.0351009999999992</v>
      </c>
      <c r="I62" s="1">
        <v>44.34151</v>
      </c>
      <c r="J62" s="1">
        <v>41.006270000000001</v>
      </c>
      <c r="K62" s="1">
        <v>38.782780000000002</v>
      </c>
      <c r="L62" s="1">
        <v>38.611739999999998</v>
      </c>
      <c r="M62" s="1">
        <v>39.809010000000001</v>
      </c>
      <c r="N62" s="1">
        <v>35.362029999999997</v>
      </c>
      <c r="O62" s="1">
        <v>43.614289999999997</v>
      </c>
      <c r="P62" s="1">
        <v>46.153309999999998</v>
      </c>
      <c r="Q62" s="1">
        <v>45.528959999999998</v>
      </c>
      <c r="R62" s="1">
        <v>47.65175</v>
      </c>
      <c r="S62" s="1">
        <v>44.1554</v>
      </c>
      <c r="T62" s="1">
        <v>43.655909999999999</v>
      </c>
      <c r="U62" s="1">
        <v>41.727449999999997</v>
      </c>
      <c r="V62" s="1">
        <v>41.620710000000003</v>
      </c>
      <c r="W62" s="1">
        <v>46.690980000000003</v>
      </c>
      <c r="X62" s="1">
        <v>37.938090000000003</v>
      </c>
      <c r="Y62" s="1">
        <v>37.671230000000001</v>
      </c>
      <c r="Z62" s="1">
        <v>30.83971</v>
      </c>
      <c r="AA62" s="1">
        <v>22.420780000000001</v>
      </c>
      <c r="AB62" s="1">
        <v>21.20486</v>
      </c>
      <c r="AC62" s="1">
        <v>22.31024</v>
      </c>
      <c r="AD62" s="1">
        <v>23.30508</v>
      </c>
      <c r="AE62" s="1">
        <v>21.20486</v>
      </c>
      <c r="AF62" s="1">
        <v>20.983789999999999</v>
      </c>
      <c r="AG62" s="1">
        <v>6.8536650000000003</v>
      </c>
      <c r="AH62" s="1">
        <v>6.2185759999999997</v>
      </c>
      <c r="AI62" s="1">
        <v>9.0764750000000003</v>
      </c>
      <c r="AJ62" s="1">
        <v>5.9010319999999998</v>
      </c>
      <c r="AK62" s="1">
        <v>6.4567350000000001</v>
      </c>
      <c r="AL62" s="1">
        <v>5.9804180000000002</v>
      </c>
      <c r="AM62" s="1">
        <v>34.37368</v>
      </c>
      <c r="AN62" s="1">
        <v>32.22269</v>
      </c>
      <c r="AO62" s="1">
        <v>34.753270000000001</v>
      </c>
      <c r="AP62" s="1">
        <v>33.614510000000003</v>
      </c>
      <c r="AQ62" s="1">
        <v>33.99409</v>
      </c>
      <c r="AR62" s="1">
        <v>36.651200000000003</v>
      </c>
      <c r="AS62" s="1">
        <v>31.650829999999999</v>
      </c>
      <c r="AT62" s="1">
        <v>27.455480000000001</v>
      </c>
      <c r="AU62" s="1">
        <v>25.75112</v>
      </c>
      <c r="AV62" s="1">
        <v>27.783239999999999</v>
      </c>
      <c r="AW62" s="1">
        <v>27.062169999999998</v>
      </c>
      <c r="AX62" s="1">
        <v>24.63673</v>
      </c>
      <c r="AY62" s="1">
        <v>8.2999349999999996</v>
      </c>
      <c r="AZ62" s="1">
        <v>9.2307690000000004</v>
      </c>
      <c r="BA62" s="1">
        <v>9.9288950000000007</v>
      </c>
      <c r="BB62" s="1">
        <v>8.3775049999999993</v>
      </c>
      <c r="BC62" s="1">
        <v>8.765352</v>
      </c>
      <c r="BD62" s="1">
        <v>10.782159999999999</v>
      </c>
    </row>
    <row r="63" spans="1:56" ht="15" x14ac:dyDescent="0.2">
      <c r="A63" s="19"/>
      <c r="B63" s="7">
        <f t="shared" ref="B63:B69" si="5">B62/2</f>
        <v>500</v>
      </c>
      <c r="C63" s="1">
        <v>38.38993</v>
      </c>
      <c r="D63" s="1">
        <v>39.214039999999997</v>
      </c>
      <c r="E63" s="1">
        <v>46.539490000000001</v>
      </c>
      <c r="F63" s="1">
        <v>45.02861</v>
      </c>
      <c r="G63" s="1">
        <v>43.197249999999997</v>
      </c>
      <c r="H63" s="1">
        <v>52.399850000000001</v>
      </c>
      <c r="I63" s="1">
        <v>52.978900000000003</v>
      </c>
      <c r="J63" s="1">
        <v>45.025649999999999</v>
      </c>
      <c r="K63" s="1">
        <v>37.671039999999998</v>
      </c>
      <c r="L63" s="1">
        <v>48.44641</v>
      </c>
      <c r="M63" s="1">
        <v>41.348350000000003</v>
      </c>
      <c r="N63" s="1">
        <v>45.53877</v>
      </c>
      <c r="O63" s="1">
        <v>95.976410000000001</v>
      </c>
      <c r="P63" s="1">
        <v>94.186610000000002</v>
      </c>
      <c r="Q63" s="1">
        <v>102.428</v>
      </c>
      <c r="R63" s="1">
        <v>102.17829999999999</v>
      </c>
      <c r="S63" s="1">
        <v>99.514399999999995</v>
      </c>
      <c r="T63" s="1">
        <v>106.34059999999999</v>
      </c>
      <c r="U63" s="1">
        <v>75.458110000000005</v>
      </c>
      <c r="V63" s="1">
        <v>68.519840000000002</v>
      </c>
      <c r="W63" s="1">
        <v>73.536739999999995</v>
      </c>
      <c r="X63" s="1">
        <v>66.758579999999995</v>
      </c>
      <c r="Y63" s="1">
        <v>66.545100000000005</v>
      </c>
      <c r="Z63" s="1">
        <v>70.387829999999994</v>
      </c>
      <c r="AA63" s="1">
        <v>29.27413</v>
      </c>
      <c r="AB63" s="1">
        <v>27.726600000000001</v>
      </c>
      <c r="AC63" s="1">
        <v>26.952839999999998</v>
      </c>
      <c r="AD63" s="1">
        <v>28.50037</v>
      </c>
      <c r="AE63" s="1">
        <v>28.168749999999999</v>
      </c>
      <c r="AF63" s="1">
        <v>28.058219999999999</v>
      </c>
      <c r="AG63" s="1">
        <v>9.3940190000000001</v>
      </c>
      <c r="AH63" s="1">
        <v>8.838317</v>
      </c>
      <c r="AI63" s="1">
        <v>9.3940190000000001</v>
      </c>
      <c r="AJ63" s="1">
        <v>8.838317</v>
      </c>
      <c r="AK63" s="1">
        <v>8.9970890000000008</v>
      </c>
      <c r="AL63" s="1">
        <v>9.3940190000000001</v>
      </c>
      <c r="AM63" s="1">
        <v>39.308309999999999</v>
      </c>
      <c r="AN63" s="1">
        <v>35.765500000000003</v>
      </c>
      <c r="AO63" s="1">
        <v>34.120620000000002</v>
      </c>
      <c r="AP63" s="1">
        <v>35.006320000000002</v>
      </c>
      <c r="AQ63" s="1">
        <v>33.867570000000001</v>
      </c>
      <c r="AR63" s="1">
        <v>37.157319999999999</v>
      </c>
      <c r="AS63" s="1">
        <v>33.355179999999997</v>
      </c>
      <c r="AT63" s="1">
        <v>30.405329999999999</v>
      </c>
      <c r="AU63" s="1">
        <v>27.848790000000001</v>
      </c>
      <c r="AV63" s="1">
        <v>27.848790000000001</v>
      </c>
      <c r="AW63" s="1">
        <v>29.028729999999999</v>
      </c>
      <c r="AX63" s="1">
        <v>30.733090000000001</v>
      </c>
      <c r="AY63" s="1">
        <v>94.479640000000003</v>
      </c>
      <c r="AZ63" s="1">
        <v>95.720749999999995</v>
      </c>
      <c r="BA63" s="1">
        <v>94.169359999999998</v>
      </c>
      <c r="BB63" s="1">
        <v>92.695539999999994</v>
      </c>
      <c r="BC63" s="1">
        <v>83.852620000000002</v>
      </c>
      <c r="BD63" s="1">
        <v>91.842280000000002</v>
      </c>
    </row>
    <row r="64" spans="1:56" ht="15" x14ac:dyDescent="0.2">
      <c r="A64" s="19"/>
      <c r="B64" s="7">
        <f t="shared" si="5"/>
        <v>250</v>
      </c>
      <c r="C64" s="1">
        <v>110.042</v>
      </c>
      <c r="D64" s="1">
        <v>111.736</v>
      </c>
      <c r="E64" s="1">
        <v>106.83710000000001</v>
      </c>
      <c r="F64" s="1">
        <v>102.4418</v>
      </c>
      <c r="G64" s="1">
        <v>103.4949</v>
      </c>
      <c r="H64" s="1">
        <v>96.718810000000005</v>
      </c>
      <c r="I64" s="1">
        <v>97.705250000000007</v>
      </c>
      <c r="J64" s="1">
        <v>100.5274</v>
      </c>
      <c r="K64" s="1">
        <v>97.961799999999997</v>
      </c>
      <c r="L64" s="1">
        <v>98.731470000000002</v>
      </c>
      <c r="M64" s="1">
        <v>101.2115</v>
      </c>
      <c r="N64" s="1">
        <v>99.15907</v>
      </c>
      <c r="O64" s="1">
        <v>95.352069999999998</v>
      </c>
      <c r="P64" s="1">
        <v>120.86709999999999</v>
      </c>
      <c r="Q64" s="1">
        <v>119.57680000000001</v>
      </c>
      <c r="R64" s="1">
        <v>111.71</v>
      </c>
      <c r="S64" s="1">
        <v>124.6133</v>
      </c>
      <c r="T64" s="1">
        <v>122.28230000000001</v>
      </c>
      <c r="U64" s="1">
        <v>101.1831</v>
      </c>
      <c r="V64" s="1">
        <v>109.509</v>
      </c>
      <c r="W64" s="1">
        <v>106.2533</v>
      </c>
      <c r="X64" s="1">
        <v>98.674610000000001</v>
      </c>
      <c r="Y64" s="1">
        <v>103.7449</v>
      </c>
      <c r="Z64" s="1">
        <v>95.258849999999995</v>
      </c>
      <c r="AA64" s="1">
        <v>88.522480000000002</v>
      </c>
      <c r="AB64" s="1">
        <v>88.96463</v>
      </c>
      <c r="AC64" s="1">
        <v>85.537949999999995</v>
      </c>
      <c r="AD64" s="1">
        <v>88.522480000000002</v>
      </c>
      <c r="AE64" s="1">
        <v>82.553430000000006</v>
      </c>
      <c r="AF64" s="1">
        <v>84.985259999999997</v>
      </c>
      <c r="AG64" s="1">
        <v>74.014290000000003</v>
      </c>
      <c r="AH64" s="1">
        <v>72.426569999999998</v>
      </c>
      <c r="AI64" s="1">
        <v>74.728769999999997</v>
      </c>
      <c r="AJ64" s="1">
        <v>70.997619999999998</v>
      </c>
      <c r="AK64" s="1">
        <v>73.220429999999993</v>
      </c>
      <c r="AL64" s="1">
        <v>75.760779999999997</v>
      </c>
      <c r="AM64" s="1">
        <v>73.091520000000003</v>
      </c>
      <c r="AN64" s="1">
        <v>75.875159999999994</v>
      </c>
      <c r="AO64" s="1">
        <v>73.85069</v>
      </c>
      <c r="AP64" s="1">
        <v>80.809780000000003</v>
      </c>
      <c r="AQ64" s="1">
        <v>78.279210000000006</v>
      </c>
      <c r="AR64" s="1">
        <v>84.73218</v>
      </c>
      <c r="AS64" s="1">
        <v>49.61215</v>
      </c>
      <c r="AT64" s="1">
        <v>48.235550000000003</v>
      </c>
      <c r="AU64" s="1">
        <v>48.432209999999998</v>
      </c>
      <c r="AV64" s="1">
        <v>49.48104</v>
      </c>
      <c r="AW64" s="1">
        <v>45.74456</v>
      </c>
      <c r="AX64" s="1">
        <v>47.580030000000001</v>
      </c>
      <c r="AY64" s="1">
        <v>105.7272</v>
      </c>
      <c r="AZ64" s="1">
        <v>107.20099999999999</v>
      </c>
      <c r="BA64" s="1">
        <v>100.7628</v>
      </c>
      <c r="BB64" s="1">
        <v>103.0899</v>
      </c>
      <c r="BC64" s="1">
        <v>96.031030000000001</v>
      </c>
      <c r="BD64" s="1">
        <v>99.83193</v>
      </c>
    </row>
    <row r="65" spans="1:56" ht="15" x14ac:dyDescent="0.2">
      <c r="A65" s="19"/>
      <c r="B65" s="7">
        <f t="shared" si="5"/>
        <v>125</v>
      </c>
      <c r="C65" s="1">
        <v>114.8035</v>
      </c>
      <c r="D65" s="1">
        <v>114.7119</v>
      </c>
      <c r="E65" s="1">
        <v>110.2251</v>
      </c>
      <c r="F65" s="1">
        <v>108.5311</v>
      </c>
      <c r="G65" s="1">
        <v>103.90689999999999</v>
      </c>
      <c r="H65" s="1">
        <v>102.4418</v>
      </c>
      <c r="I65" s="1">
        <v>109.4213</v>
      </c>
      <c r="J65" s="1">
        <v>92.31756</v>
      </c>
      <c r="K65" s="1">
        <v>97.790760000000006</v>
      </c>
      <c r="L65" s="1">
        <v>92.061000000000007</v>
      </c>
      <c r="M65" s="1">
        <v>106.5137</v>
      </c>
      <c r="N65" s="1">
        <v>99.073549999999997</v>
      </c>
      <c r="O65" s="1">
        <v>116.37179999999999</v>
      </c>
      <c r="P65" s="1">
        <v>120.28440000000001</v>
      </c>
      <c r="Q65" s="1">
        <v>120.49250000000001</v>
      </c>
      <c r="R65" s="1">
        <v>107.00660000000001</v>
      </c>
      <c r="S65" s="1">
        <v>122.0326</v>
      </c>
      <c r="T65" s="1">
        <v>108.62990000000001</v>
      </c>
      <c r="U65" s="1">
        <v>112.07080000000001</v>
      </c>
      <c r="V65" s="1">
        <v>114.5793</v>
      </c>
      <c r="W65" s="1">
        <v>107.0539</v>
      </c>
      <c r="X65" s="1">
        <v>110.4697</v>
      </c>
      <c r="Y65" s="1">
        <v>113.19159999999999</v>
      </c>
      <c r="Z65" s="1">
        <v>102.99769999999999</v>
      </c>
      <c r="AA65" s="1">
        <v>124.8895</v>
      </c>
      <c r="AB65" s="1">
        <v>120.9101</v>
      </c>
      <c r="AC65" s="1">
        <v>108.41930000000001</v>
      </c>
      <c r="AD65" s="1">
        <v>98.581429999999997</v>
      </c>
      <c r="AE65" s="1">
        <v>110.8511</v>
      </c>
      <c r="AF65" s="1">
        <v>102.6713</v>
      </c>
      <c r="AG65" s="1">
        <v>97.988879999999995</v>
      </c>
      <c r="AH65" s="1">
        <v>92.908180000000002</v>
      </c>
      <c r="AI65" s="1">
        <v>91.082300000000004</v>
      </c>
      <c r="AJ65" s="1">
        <v>89.732730000000004</v>
      </c>
      <c r="AK65" s="1">
        <v>93.146330000000006</v>
      </c>
      <c r="AL65" s="1">
        <v>95.051599999999993</v>
      </c>
      <c r="AM65" s="1">
        <v>105.2299</v>
      </c>
      <c r="AN65" s="1">
        <v>105.736</v>
      </c>
      <c r="AO65" s="1">
        <v>98.270769999999999</v>
      </c>
      <c r="AP65" s="1">
        <v>89.540279999999996</v>
      </c>
      <c r="AQ65" s="1">
        <v>109.0257</v>
      </c>
      <c r="AR65" s="1">
        <v>103.83799999999999</v>
      </c>
      <c r="AS65" s="1">
        <v>75.111980000000003</v>
      </c>
      <c r="AT65" s="1">
        <v>78.389600000000002</v>
      </c>
      <c r="AU65" s="1">
        <v>76.095269999999999</v>
      </c>
      <c r="AV65" s="1">
        <v>72.555440000000004</v>
      </c>
      <c r="AW65" s="1">
        <v>73.014309999999995</v>
      </c>
      <c r="AX65" s="1">
        <v>74.063149999999993</v>
      </c>
      <c r="AY65" s="1">
        <v>109.2178</v>
      </c>
      <c r="AZ65" s="1">
        <v>108.1319</v>
      </c>
      <c r="BA65" s="1">
        <v>111.38979999999999</v>
      </c>
      <c r="BB65" s="1">
        <v>94.3245</v>
      </c>
      <c r="BC65" s="1">
        <v>102.7796</v>
      </c>
      <c r="BD65" s="1">
        <v>104.79640000000001</v>
      </c>
    </row>
    <row r="66" spans="1:56" ht="15" x14ac:dyDescent="0.2">
      <c r="A66" s="19"/>
      <c r="B66" s="7">
        <f t="shared" si="5"/>
        <v>62.5</v>
      </c>
      <c r="C66" s="1">
        <v>116.22280000000001</v>
      </c>
      <c r="D66" s="1">
        <v>112.65170000000001</v>
      </c>
      <c r="E66" s="1">
        <v>105.6009</v>
      </c>
      <c r="F66" s="1">
        <v>104.1358</v>
      </c>
      <c r="G66" s="1">
        <v>105.87560000000001</v>
      </c>
      <c r="H66" s="1">
        <v>99.694770000000005</v>
      </c>
      <c r="I66" s="1">
        <v>108.4806</v>
      </c>
      <c r="J66" s="1">
        <v>100.01430000000001</v>
      </c>
      <c r="K66" s="1">
        <v>101.46810000000001</v>
      </c>
      <c r="L66" s="1">
        <v>100.7839</v>
      </c>
      <c r="M66" s="1">
        <v>98.474909999999994</v>
      </c>
      <c r="N66" s="1">
        <v>101.9812</v>
      </c>
      <c r="O66" s="1">
        <v>117.9119</v>
      </c>
      <c r="P66" s="1">
        <v>108.8796</v>
      </c>
      <c r="Q66" s="1">
        <v>113.5415</v>
      </c>
      <c r="R66" s="1">
        <v>110.79430000000001</v>
      </c>
      <c r="S66" s="1">
        <v>117.8287</v>
      </c>
      <c r="T66" s="1">
        <v>120.4093</v>
      </c>
      <c r="U66" s="1">
        <v>101.0763</v>
      </c>
      <c r="V66" s="1">
        <v>110.3096</v>
      </c>
      <c r="W66" s="1">
        <v>104.7056</v>
      </c>
      <c r="X66" s="1">
        <v>99.795410000000004</v>
      </c>
      <c r="Y66" s="1">
        <v>100.3291</v>
      </c>
      <c r="Z66" s="1">
        <v>95.418970000000002</v>
      </c>
      <c r="AA66" s="1">
        <v>108.41930000000001</v>
      </c>
      <c r="AB66" s="1">
        <v>107.9772</v>
      </c>
      <c r="AC66" s="1">
        <v>109.1931</v>
      </c>
      <c r="AD66" s="1">
        <v>104.77160000000001</v>
      </c>
      <c r="AE66" s="1">
        <v>109.5247</v>
      </c>
      <c r="AF66" s="1">
        <v>96.923360000000002</v>
      </c>
      <c r="AG66" s="1">
        <v>96.956860000000006</v>
      </c>
      <c r="AH66" s="1">
        <v>98.385819999999995</v>
      </c>
      <c r="AI66" s="1">
        <v>94.019580000000005</v>
      </c>
      <c r="AJ66" s="1">
        <v>93.463880000000003</v>
      </c>
      <c r="AK66" s="1">
        <v>99.97354</v>
      </c>
      <c r="AL66" s="1">
        <v>95.924850000000006</v>
      </c>
      <c r="AM66" s="1">
        <v>85.997470000000007</v>
      </c>
      <c r="AN66" s="1">
        <v>102.1932</v>
      </c>
      <c r="AO66" s="1">
        <v>99.789119999999997</v>
      </c>
      <c r="AP66" s="1">
        <v>97.132009999999994</v>
      </c>
      <c r="AQ66" s="1">
        <v>87.26276</v>
      </c>
      <c r="AR66" s="1">
        <v>102.5728</v>
      </c>
      <c r="AS66" s="1">
        <v>96.350920000000002</v>
      </c>
      <c r="AT66" s="1">
        <v>86.321430000000007</v>
      </c>
      <c r="AU66" s="1">
        <v>90.057910000000007</v>
      </c>
      <c r="AV66" s="1">
        <v>80.749480000000005</v>
      </c>
      <c r="AW66" s="1">
        <v>81.011690000000002</v>
      </c>
      <c r="AX66" s="1">
        <v>81.077240000000003</v>
      </c>
      <c r="AY66" s="1">
        <v>108.67489999999999</v>
      </c>
      <c r="AZ66" s="1">
        <v>103.4777</v>
      </c>
      <c r="BA66" s="1">
        <v>100.3749</v>
      </c>
      <c r="BB66" s="1">
        <v>100.68519999999999</v>
      </c>
      <c r="BC66" s="1">
        <v>97.737560000000002</v>
      </c>
      <c r="BD66" s="1">
        <v>102.54689999999999</v>
      </c>
    </row>
    <row r="67" spans="1:56" ht="15" x14ac:dyDescent="0.2">
      <c r="A67" s="19"/>
      <c r="B67" s="7">
        <f t="shared" si="5"/>
        <v>31.25</v>
      </c>
      <c r="C67" s="1">
        <v>116.13120000000001</v>
      </c>
      <c r="D67" s="1">
        <v>113.47580000000001</v>
      </c>
      <c r="E67" s="1">
        <v>108.62269999999999</v>
      </c>
      <c r="F67" s="1">
        <v>100.4731</v>
      </c>
      <c r="G67" s="1">
        <v>102.8081</v>
      </c>
      <c r="H67" s="1">
        <v>100.93089999999999</v>
      </c>
      <c r="I67" s="1">
        <v>106.0861</v>
      </c>
      <c r="J67" s="1">
        <v>102.57980000000001</v>
      </c>
      <c r="K67" s="1">
        <v>104.11920000000001</v>
      </c>
      <c r="L67" s="1">
        <v>93.001710000000003</v>
      </c>
      <c r="M67" s="1">
        <v>102.92189999999999</v>
      </c>
      <c r="N67" s="1">
        <v>103.7771</v>
      </c>
      <c r="O67" s="1">
        <v>102.6778</v>
      </c>
      <c r="P67" s="1">
        <v>109.0461</v>
      </c>
      <c r="Q67" s="1">
        <v>113.9577</v>
      </c>
      <c r="R67" s="1">
        <v>116.87130000000001</v>
      </c>
      <c r="S67" s="1">
        <v>106.29900000000001</v>
      </c>
      <c r="T67" s="1">
        <v>108.29689999999999</v>
      </c>
      <c r="U67" s="1">
        <v>106.62690000000001</v>
      </c>
      <c r="V67" s="1">
        <v>102.8909</v>
      </c>
      <c r="W67" s="1">
        <v>109.4556</v>
      </c>
      <c r="X67" s="1">
        <v>102.19710000000001</v>
      </c>
      <c r="Y67" s="1">
        <v>106.30670000000001</v>
      </c>
      <c r="Z67" s="1">
        <v>101.2898</v>
      </c>
      <c r="AA67" s="1">
        <v>115.05159999999999</v>
      </c>
      <c r="AB67" s="1">
        <v>108.30880000000001</v>
      </c>
      <c r="AC67" s="1">
        <v>95.928520000000006</v>
      </c>
      <c r="AD67" s="1">
        <v>100.0184</v>
      </c>
      <c r="AE67" s="1">
        <v>98.691969999999998</v>
      </c>
      <c r="AF67" s="1">
        <v>97.033900000000003</v>
      </c>
      <c r="AG67" s="1">
        <v>94.416510000000002</v>
      </c>
      <c r="AH67" s="1">
        <v>96.559939999999997</v>
      </c>
      <c r="AI67" s="1">
        <v>96.956860000000006</v>
      </c>
      <c r="AJ67" s="1">
        <v>90.844139999999996</v>
      </c>
      <c r="AK67" s="1">
        <v>96.559939999999997</v>
      </c>
      <c r="AL67" s="1">
        <v>95.686689999999999</v>
      </c>
      <c r="AM67" s="1">
        <v>107.5074</v>
      </c>
      <c r="AN67" s="1">
        <v>97.385069999999999</v>
      </c>
      <c r="AO67" s="1">
        <v>103.7115</v>
      </c>
      <c r="AP67" s="1">
        <v>91.311679999999996</v>
      </c>
      <c r="AQ67" s="1">
        <v>100.6748</v>
      </c>
      <c r="AR67" s="1">
        <v>90.80556</v>
      </c>
      <c r="AS67" s="1">
        <v>100.0219</v>
      </c>
      <c r="AT67" s="1">
        <v>93.597719999999995</v>
      </c>
      <c r="AU67" s="1">
        <v>87.108059999999995</v>
      </c>
      <c r="AV67" s="1">
        <v>92.090029999999999</v>
      </c>
      <c r="AW67" s="1">
        <v>81.208340000000007</v>
      </c>
      <c r="AX67" s="1">
        <v>87.763570000000001</v>
      </c>
      <c r="AY67" s="1">
        <v>106.73560000000001</v>
      </c>
      <c r="AZ67" s="1">
        <v>100.5301</v>
      </c>
      <c r="BA67" s="1">
        <v>98.047839999999994</v>
      </c>
      <c r="BB67" s="1">
        <v>101.38330000000001</v>
      </c>
      <c r="BC67" s="1">
        <v>89.670330000000007</v>
      </c>
      <c r="BD67" s="1">
        <v>94.246930000000006</v>
      </c>
    </row>
    <row r="68" spans="1:56" ht="15" x14ac:dyDescent="0.2">
      <c r="A68" s="19"/>
      <c r="B68" s="7">
        <f t="shared" si="5"/>
        <v>15.625</v>
      </c>
      <c r="C68" s="1">
        <v>114.8493</v>
      </c>
      <c r="D68" s="1">
        <v>107.2034</v>
      </c>
      <c r="E68" s="1">
        <v>109.0805</v>
      </c>
      <c r="F68" s="1">
        <v>105.3262</v>
      </c>
      <c r="G68" s="1">
        <v>99.465850000000003</v>
      </c>
      <c r="H68" s="1">
        <v>100.4731</v>
      </c>
      <c r="I68" s="1">
        <v>106.5137</v>
      </c>
      <c r="J68" s="1">
        <v>101.2115</v>
      </c>
      <c r="K68" s="1">
        <v>92.403080000000003</v>
      </c>
      <c r="L68" s="1">
        <v>92.830669999999998</v>
      </c>
      <c r="M68" s="1">
        <v>103.7771</v>
      </c>
      <c r="N68" s="1">
        <v>101.6391</v>
      </c>
      <c r="O68" s="1">
        <v>112.9171</v>
      </c>
      <c r="P68" s="1">
        <v>111.4603</v>
      </c>
      <c r="Q68" s="1">
        <v>117.1627</v>
      </c>
      <c r="R68" s="1">
        <v>108.0472</v>
      </c>
      <c r="S68" s="1">
        <v>110.79430000000001</v>
      </c>
      <c r="T68" s="1">
        <v>116.8297</v>
      </c>
      <c r="U68" s="1">
        <v>91.362750000000005</v>
      </c>
      <c r="V68" s="1">
        <v>108.2281</v>
      </c>
      <c r="W68" s="1">
        <v>103.5848</v>
      </c>
      <c r="X68" s="1">
        <v>99.848780000000005</v>
      </c>
      <c r="Y68" s="1">
        <v>102.7308</v>
      </c>
      <c r="Z68" s="1">
        <v>93.817830000000001</v>
      </c>
      <c r="AA68" s="1">
        <v>106.31910000000001</v>
      </c>
      <c r="AB68" s="1">
        <v>103.33459999999999</v>
      </c>
      <c r="AC68" s="1">
        <v>107.9772</v>
      </c>
      <c r="AD68" s="1">
        <v>92.612380000000002</v>
      </c>
      <c r="AE68" s="1">
        <v>102.89239999999999</v>
      </c>
      <c r="AF68" s="1">
        <v>95.486369999999994</v>
      </c>
      <c r="AG68" s="1">
        <v>96.639319999999998</v>
      </c>
      <c r="AH68" s="1">
        <v>97.830119999999994</v>
      </c>
      <c r="AI68" s="1">
        <v>95.527919999999995</v>
      </c>
      <c r="AJ68" s="1">
        <v>94.813450000000003</v>
      </c>
      <c r="AK68" s="1">
        <v>98.782749999999993</v>
      </c>
      <c r="AL68" s="1">
        <v>99.100290000000001</v>
      </c>
      <c r="AM68" s="1">
        <v>104.72369999999999</v>
      </c>
      <c r="AN68" s="1">
        <v>97.005489999999995</v>
      </c>
      <c r="AO68" s="1">
        <v>98.144239999999996</v>
      </c>
      <c r="AP68" s="1">
        <v>100.04219999999999</v>
      </c>
      <c r="AQ68" s="1">
        <v>96.372839999999997</v>
      </c>
      <c r="AR68" s="1">
        <v>92.703500000000005</v>
      </c>
      <c r="AS68" s="1">
        <v>101.0707</v>
      </c>
      <c r="AT68" s="1">
        <v>105.79049999999999</v>
      </c>
      <c r="AU68" s="1">
        <v>93.859939999999995</v>
      </c>
      <c r="AV68" s="1">
        <v>89.9268</v>
      </c>
      <c r="AW68" s="1">
        <v>98.251940000000005</v>
      </c>
      <c r="AX68" s="1">
        <v>87.501369999999994</v>
      </c>
      <c r="AY68" s="1">
        <v>106.03749999999999</v>
      </c>
      <c r="AZ68" s="1">
        <v>106.2702</v>
      </c>
      <c r="BA68" s="1">
        <v>100.1422</v>
      </c>
      <c r="BB68" s="1">
        <v>99.909499999999994</v>
      </c>
      <c r="BC68" s="1">
        <v>95.875889999999998</v>
      </c>
      <c r="BD68" s="1">
        <v>99.6768</v>
      </c>
    </row>
    <row r="69" spans="1:56" ht="15" x14ac:dyDescent="0.2">
      <c r="A69" s="19"/>
      <c r="B69" s="7">
        <f t="shared" si="5"/>
        <v>7.8125</v>
      </c>
      <c r="C69" s="1">
        <v>108.1648</v>
      </c>
      <c r="D69" s="1">
        <v>106.6082</v>
      </c>
      <c r="E69" s="1">
        <v>104.1358</v>
      </c>
      <c r="F69" s="1">
        <v>101.20569999999999</v>
      </c>
      <c r="G69" s="1">
        <v>107.4323</v>
      </c>
      <c r="H69" s="1">
        <v>99.694770000000005</v>
      </c>
      <c r="I69" s="1">
        <v>107.88200000000001</v>
      </c>
      <c r="J69" s="1">
        <v>101.7246</v>
      </c>
      <c r="K69" s="1">
        <v>103.60599999999999</v>
      </c>
      <c r="L69" s="1">
        <v>96.679019999999994</v>
      </c>
      <c r="M69" s="1">
        <v>101.7246</v>
      </c>
      <c r="N69" s="1">
        <v>100.8694</v>
      </c>
      <c r="O69" s="1">
        <v>111.50190000000001</v>
      </c>
      <c r="P69" s="1">
        <v>111.0441</v>
      </c>
      <c r="Q69" s="1">
        <v>112.41759999999999</v>
      </c>
      <c r="R69" s="1">
        <v>122.1991</v>
      </c>
      <c r="S69" s="1">
        <v>119.6601</v>
      </c>
      <c r="T69" s="1">
        <v>112.5425</v>
      </c>
      <c r="U69" s="1">
        <v>105.2393</v>
      </c>
      <c r="V69" s="1">
        <v>106.46680000000001</v>
      </c>
      <c r="W69" s="1">
        <v>97.713930000000005</v>
      </c>
      <c r="X69" s="1">
        <v>91.469489999999993</v>
      </c>
      <c r="Y69" s="1">
        <v>104.65219999999999</v>
      </c>
      <c r="Z69" s="1">
        <v>106.3601</v>
      </c>
      <c r="AA69" s="1">
        <v>105.4348</v>
      </c>
      <c r="AB69" s="1">
        <v>118.8099</v>
      </c>
      <c r="AC69" s="1">
        <v>100.4606</v>
      </c>
      <c r="AD69" s="1">
        <v>94.712599999999995</v>
      </c>
      <c r="AE69" s="1">
        <v>98.470889999999997</v>
      </c>
      <c r="AF69" s="1">
        <v>98.470889999999997</v>
      </c>
      <c r="AG69" s="1">
        <v>100.21169999999999</v>
      </c>
      <c r="AH69" s="1">
        <v>98.465199999999996</v>
      </c>
      <c r="AI69" s="1">
        <v>97.353800000000007</v>
      </c>
      <c r="AJ69" s="1">
        <v>97.353800000000007</v>
      </c>
      <c r="AK69" s="1">
        <v>98.782749999999993</v>
      </c>
      <c r="AL69" s="1">
        <v>97.19502</v>
      </c>
      <c r="AM69" s="1">
        <v>105.6095</v>
      </c>
      <c r="AN69" s="1">
        <v>99.536060000000006</v>
      </c>
      <c r="AO69" s="1">
        <v>100.92789999999999</v>
      </c>
      <c r="AP69" s="1">
        <v>99.536060000000006</v>
      </c>
      <c r="AQ69" s="1">
        <v>103.2054</v>
      </c>
      <c r="AR69" s="1">
        <v>96.119780000000006</v>
      </c>
      <c r="AS69" s="1">
        <v>91.4345</v>
      </c>
      <c r="AT69" s="1">
        <v>94.974329999999995</v>
      </c>
      <c r="AU69" s="1">
        <v>86.059219999999996</v>
      </c>
      <c r="AV69" s="1">
        <v>93.138859999999994</v>
      </c>
      <c r="AW69" s="1">
        <v>93.532169999999994</v>
      </c>
      <c r="AX69" s="1">
        <v>87.69802</v>
      </c>
      <c r="AY69" s="1">
        <v>98.978669999999994</v>
      </c>
      <c r="AZ69" s="1">
        <v>105.8048</v>
      </c>
      <c r="BA69" s="1">
        <v>99.44408</v>
      </c>
      <c r="BB69" s="1">
        <v>98.435680000000005</v>
      </c>
      <c r="BC69" s="1">
        <v>95.643180000000001</v>
      </c>
      <c r="BD69" s="1">
        <v>95.100200000000001</v>
      </c>
    </row>
  </sheetData>
  <mergeCells count="60">
    <mergeCell ref="AS26:AX26"/>
    <mergeCell ref="AY26:BD26"/>
    <mergeCell ref="C49:H49"/>
    <mergeCell ref="I49:N49"/>
    <mergeCell ref="O49:T49"/>
    <mergeCell ref="U49:Z49"/>
    <mergeCell ref="AA49:AF49"/>
    <mergeCell ref="AG49:AL49"/>
    <mergeCell ref="AM49:AR49"/>
    <mergeCell ref="C26:H26"/>
    <mergeCell ref="I26:N26"/>
    <mergeCell ref="O26:T26"/>
    <mergeCell ref="U26:Z26"/>
    <mergeCell ref="AA26:AF26"/>
    <mergeCell ref="AG26:AL26"/>
    <mergeCell ref="AM38:AR38"/>
    <mergeCell ref="A27:A35"/>
    <mergeCell ref="U15:Z15"/>
    <mergeCell ref="AA15:AF15"/>
    <mergeCell ref="AG15:AL15"/>
    <mergeCell ref="AM15:AR15"/>
    <mergeCell ref="AM26:AR26"/>
    <mergeCell ref="AS38:AX38"/>
    <mergeCell ref="AY38:BD38"/>
    <mergeCell ref="A39:A47"/>
    <mergeCell ref="C38:H38"/>
    <mergeCell ref="I38:N38"/>
    <mergeCell ref="O38:T38"/>
    <mergeCell ref="U38:Z38"/>
    <mergeCell ref="AA38:AF38"/>
    <mergeCell ref="AG38:AL38"/>
    <mergeCell ref="A50:A58"/>
    <mergeCell ref="A61:A69"/>
    <mergeCell ref="AS49:AX49"/>
    <mergeCell ref="AY49:BD49"/>
    <mergeCell ref="C60:H60"/>
    <mergeCell ref="I60:N60"/>
    <mergeCell ref="AY60:BD60"/>
    <mergeCell ref="O60:T60"/>
    <mergeCell ref="U60:Z60"/>
    <mergeCell ref="AA60:AF60"/>
    <mergeCell ref="AG60:AL60"/>
    <mergeCell ref="AM60:AR60"/>
    <mergeCell ref="AS60:AX60"/>
    <mergeCell ref="AM4:AR4"/>
    <mergeCell ref="AS4:AX4"/>
    <mergeCell ref="AY4:BD4"/>
    <mergeCell ref="A5:A13"/>
    <mergeCell ref="A16:A24"/>
    <mergeCell ref="C15:H15"/>
    <mergeCell ref="I15:N15"/>
    <mergeCell ref="O15:T15"/>
    <mergeCell ref="C4:H4"/>
    <mergeCell ref="I4:N4"/>
    <mergeCell ref="O4:T4"/>
    <mergeCell ref="U4:Z4"/>
    <mergeCell ref="AA4:AF4"/>
    <mergeCell ref="AG4:AL4"/>
    <mergeCell ref="AY15:BD15"/>
    <mergeCell ref="AS15:AX1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3"/>
  <sheetViews>
    <sheetView workbookViewId="0">
      <selection activeCell="E3" sqref="E3"/>
    </sheetView>
  </sheetViews>
  <sheetFormatPr defaultRowHeight="14.25" x14ac:dyDescent="0.3"/>
  <cols>
    <col min="1" max="16384" width="9" style="6"/>
  </cols>
  <sheetData>
    <row r="2" spans="2:10" ht="15" x14ac:dyDescent="0.3">
      <c r="B2" s="7" t="s">
        <v>70</v>
      </c>
      <c r="E2" s="6" t="s">
        <v>27</v>
      </c>
    </row>
    <row r="3" spans="2:10" ht="15" x14ac:dyDescent="0.3">
      <c r="B3" s="7"/>
    </row>
    <row r="4" spans="2:10" ht="15" x14ac:dyDescent="0.3">
      <c r="C4" s="18" t="s">
        <v>9</v>
      </c>
      <c r="D4" s="18"/>
      <c r="E4" s="18"/>
      <c r="F4" s="18"/>
      <c r="G4" s="18"/>
      <c r="H4" s="18"/>
      <c r="I4" s="18"/>
      <c r="J4" s="18"/>
    </row>
    <row r="5" spans="2:10" ht="15" x14ac:dyDescent="0.3">
      <c r="B5" s="8" t="s">
        <v>11</v>
      </c>
      <c r="C5" s="7">
        <f t="shared" ref="C5:H5" si="0">D5/2</f>
        <v>3.90625</v>
      </c>
      <c r="D5" s="7">
        <f t="shared" si="0"/>
        <v>7.8125</v>
      </c>
      <c r="E5" s="7">
        <f t="shared" si="0"/>
        <v>15.625</v>
      </c>
      <c r="F5" s="7">
        <f t="shared" si="0"/>
        <v>31.25</v>
      </c>
      <c r="G5" s="7">
        <f t="shared" si="0"/>
        <v>62.5</v>
      </c>
      <c r="H5" s="7">
        <f t="shared" si="0"/>
        <v>125</v>
      </c>
      <c r="I5" s="7">
        <f>J5/2</f>
        <v>250</v>
      </c>
      <c r="J5" s="7">
        <v>500</v>
      </c>
    </row>
    <row r="6" spans="2:10" x14ac:dyDescent="0.3">
      <c r="B6" s="18" t="s">
        <v>25</v>
      </c>
      <c r="C6" s="6">
        <v>104.78547854785478</v>
      </c>
      <c r="D6" s="6">
        <v>102.73455917020273</v>
      </c>
      <c r="E6" s="6">
        <v>102.87600188590287</v>
      </c>
      <c r="F6" s="6">
        <v>99.97642621404998</v>
      </c>
      <c r="G6" s="6">
        <v>66.949552098066945</v>
      </c>
      <c r="H6" s="6">
        <v>42.479962281942477</v>
      </c>
      <c r="I6" s="6">
        <v>40.075436115040077</v>
      </c>
      <c r="J6" s="6">
        <v>34.912776991984913</v>
      </c>
    </row>
    <row r="7" spans="2:10" x14ac:dyDescent="0.3">
      <c r="B7" s="18"/>
      <c r="C7" s="6">
        <v>104.50259311645451</v>
      </c>
      <c r="D7" s="6">
        <v>104.57331447430458</v>
      </c>
      <c r="E7" s="6">
        <v>101.32013201320132</v>
      </c>
      <c r="F7" s="6">
        <v>106.19990570485621</v>
      </c>
      <c r="G7" s="6">
        <v>74.658180103724646</v>
      </c>
      <c r="H7" s="6">
        <v>47.35973597359736</v>
      </c>
      <c r="I7" s="6">
        <v>42.550683639792545</v>
      </c>
      <c r="J7" s="6">
        <v>39.651107967939652</v>
      </c>
    </row>
    <row r="8" spans="2:10" x14ac:dyDescent="0.3">
      <c r="B8" s="18"/>
      <c r="C8" s="6">
        <v>103.44177274870343</v>
      </c>
      <c r="D8" s="6">
        <v>105.63413484205564</v>
      </c>
      <c r="E8" s="6">
        <v>104.85619990570486</v>
      </c>
      <c r="F8" s="6">
        <v>104.57331447430458</v>
      </c>
      <c r="G8" s="6">
        <v>77.204148986327198</v>
      </c>
      <c r="H8" s="6">
        <v>44.672324375294671</v>
      </c>
      <c r="I8" s="6">
        <v>42.621404997642614</v>
      </c>
      <c r="J8" s="6">
        <v>38.802451673738801</v>
      </c>
    </row>
    <row r="9" spans="2:10" x14ac:dyDescent="0.3">
      <c r="B9" s="29" t="s">
        <v>26</v>
      </c>
      <c r="C9" s="6">
        <v>106.17633191890616</v>
      </c>
      <c r="D9" s="6">
        <v>103.91324846770391</v>
      </c>
      <c r="E9" s="6">
        <v>104.33757661480433</v>
      </c>
      <c r="F9" s="6">
        <v>99.457802923149472</v>
      </c>
      <c r="G9" s="6">
        <v>64.167845355964161</v>
      </c>
      <c r="H9" s="6">
        <v>42.597831211692593</v>
      </c>
      <c r="I9" s="6">
        <v>42.032060348892031</v>
      </c>
      <c r="J9" s="6">
        <v>40.264026402640269</v>
      </c>
    </row>
    <row r="10" spans="2:10" x14ac:dyDescent="0.3">
      <c r="B10" s="29"/>
      <c r="C10" s="6">
        <v>106.52993870815655</v>
      </c>
      <c r="D10" s="6">
        <v>106.10561056105612</v>
      </c>
      <c r="E10" s="6">
        <v>102.99387081565298</v>
      </c>
      <c r="F10" s="6">
        <v>105.53983969825553</v>
      </c>
      <c r="G10" s="6">
        <v>66.713814238566712</v>
      </c>
      <c r="H10" s="6">
        <v>41.607732201791613</v>
      </c>
      <c r="I10" s="6">
        <v>41.112682696841119</v>
      </c>
      <c r="J10" s="6">
        <v>38.4959924563885</v>
      </c>
    </row>
    <row r="11" spans="2:10" x14ac:dyDescent="0.3">
      <c r="B11" s="29"/>
      <c r="C11" s="6">
        <v>107.16643092880717</v>
      </c>
      <c r="D11" s="6">
        <v>108.72230080150874</v>
      </c>
      <c r="E11" s="6">
        <v>105.39839698255543</v>
      </c>
      <c r="F11" s="6">
        <v>104.33757661480433</v>
      </c>
      <c r="G11" s="6">
        <v>68.411126826968399</v>
      </c>
      <c r="H11" s="6">
        <v>39.981140971239988</v>
      </c>
      <c r="I11" s="6">
        <v>36.445073078736442</v>
      </c>
      <c r="J11" s="6">
        <v>34.606317774634604</v>
      </c>
    </row>
    <row r="13" spans="2:10" ht="15" x14ac:dyDescent="0.3">
      <c r="C13" s="18" t="s">
        <v>9</v>
      </c>
      <c r="D13" s="18"/>
      <c r="E13" s="18"/>
      <c r="F13" s="18"/>
      <c r="G13" s="18"/>
      <c r="H13" s="18"/>
      <c r="I13" s="18"/>
      <c r="J13" s="18"/>
    </row>
    <row r="14" spans="2:10" ht="15" x14ac:dyDescent="0.3">
      <c r="B14" s="8" t="s">
        <v>12</v>
      </c>
      <c r="C14" s="7">
        <f t="shared" ref="C14:H14" si="1">D14/2</f>
        <v>3.90625</v>
      </c>
      <c r="D14" s="7">
        <f t="shared" si="1"/>
        <v>7.8125</v>
      </c>
      <c r="E14" s="7">
        <f t="shared" si="1"/>
        <v>15.625</v>
      </c>
      <c r="F14" s="7">
        <f t="shared" si="1"/>
        <v>31.25</v>
      </c>
      <c r="G14" s="7">
        <f t="shared" si="1"/>
        <v>62.5</v>
      </c>
      <c r="H14" s="7">
        <f t="shared" si="1"/>
        <v>125</v>
      </c>
      <c r="I14" s="7">
        <f>J14/2</f>
        <v>250</v>
      </c>
      <c r="J14" s="7">
        <v>500</v>
      </c>
    </row>
    <row r="15" spans="2:10" x14ac:dyDescent="0.2">
      <c r="B15" s="18" t="s">
        <v>25</v>
      </c>
      <c r="C15" s="1">
        <v>101.5064</v>
      </c>
      <c r="D15" s="1">
        <v>106.1669</v>
      </c>
      <c r="E15" s="1">
        <v>105.7432</v>
      </c>
      <c r="F15" s="1">
        <v>81.099209999999999</v>
      </c>
      <c r="G15" s="1">
        <v>36.683540000000001</v>
      </c>
      <c r="H15" s="1">
        <v>23.267040000000001</v>
      </c>
      <c r="I15" s="1">
        <v>23.690709999999999</v>
      </c>
      <c r="J15" s="1">
        <v>31.952449999999999</v>
      </c>
    </row>
    <row r="16" spans="2:10" x14ac:dyDescent="0.2">
      <c r="B16" s="18"/>
      <c r="C16" s="1">
        <v>104.89579999999999</v>
      </c>
      <c r="D16" s="1">
        <v>102.28319999999999</v>
      </c>
      <c r="E16" s="1">
        <v>100.58839999999999</v>
      </c>
      <c r="F16" s="1">
        <v>88.160529999999994</v>
      </c>
      <c r="G16" s="1">
        <v>42.050139999999999</v>
      </c>
      <c r="H16" s="1">
        <v>26.868310000000001</v>
      </c>
      <c r="I16" s="1">
        <v>26.727080000000001</v>
      </c>
      <c r="J16" s="1">
        <v>30.257739999999998</v>
      </c>
    </row>
    <row r="17" spans="2:10" x14ac:dyDescent="0.2">
      <c r="B17" s="18"/>
      <c r="C17" s="1">
        <v>102.21250000000001</v>
      </c>
      <c r="D17" s="1">
        <v>102.7775</v>
      </c>
      <c r="E17" s="1">
        <v>103.97790000000001</v>
      </c>
      <c r="F17" s="1">
        <v>89.360950000000003</v>
      </c>
      <c r="G17" s="1">
        <v>43.956690000000002</v>
      </c>
      <c r="H17" s="1">
        <v>26.374009999999998</v>
      </c>
      <c r="I17" s="1">
        <v>27.927499999999998</v>
      </c>
      <c r="J17" s="1">
        <v>29.339770000000001</v>
      </c>
    </row>
    <row r="18" spans="2:10" x14ac:dyDescent="0.2">
      <c r="B18" s="29" t="s">
        <v>26</v>
      </c>
      <c r="C18" s="1">
        <v>106.1951</v>
      </c>
      <c r="D18" s="1">
        <v>109.2206</v>
      </c>
      <c r="E18" s="1">
        <v>106.28149999999999</v>
      </c>
      <c r="F18" s="1">
        <v>78.87912</v>
      </c>
      <c r="G18" s="1">
        <v>37.818759999999997</v>
      </c>
      <c r="H18" s="1">
        <v>21.826830000000001</v>
      </c>
      <c r="I18" s="1">
        <v>19.233540000000001</v>
      </c>
      <c r="J18" s="1">
        <v>32.027090000000001</v>
      </c>
    </row>
    <row r="19" spans="2:10" x14ac:dyDescent="0.2">
      <c r="B19" s="29"/>
      <c r="C19" s="1">
        <v>105.24420000000001</v>
      </c>
      <c r="D19" s="1">
        <v>108.70189999999999</v>
      </c>
      <c r="E19" s="1">
        <v>106.28149999999999</v>
      </c>
      <c r="F19" s="1">
        <v>78.533349999999999</v>
      </c>
      <c r="G19" s="1">
        <v>35.744129999999998</v>
      </c>
      <c r="H19" s="1">
        <v>22.604810000000001</v>
      </c>
      <c r="I19" s="1">
        <v>17.418240000000001</v>
      </c>
      <c r="J19" s="1">
        <v>19.925080000000001</v>
      </c>
    </row>
    <row r="20" spans="2:10" x14ac:dyDescent="0.2">
      <c r="B20" s="29"/>
      <c r="C20" s="1">
        <v>102.3051</v>
      </c>
      <c r="D20" s="1">
        <v>103.86109999999999</v>
      </c>
      <c r="E20" s="1">
        <v>103.7747</v>
      </c>
      <c r="F20" s="1">
        <v>85.881</v>
      </c>
      <c r="G20" s="1">
        <v>38.596739999999997</v>
      </c>
      <c r="H20" s="1">
        <v>20.87595</v>
      </c>
      <c r="I20" s="1">
        <v>15.60294</v>
      </c>
      <c r="J20" s="1">
        <v>16.640250000000002</v>
      </c>
    </row>
    <row r="21" spans="2:10" x14ac:dyDescent="0.2">
      <c r="C21" s="1"/>
      <c r="D21" s="1"/>
      <c r="E21" s="1"/>
    </row>
    <row r="22" spans="2:10" x14ac:dyDescent="0.2">
      <c r="C22" s="1"/>
      <c r="D22" s="1"/>
      <c r="E22" s="1"/>
    </row>
    <row r="23" spans="2:10" x14ac:dyDescent="0.2">
      <c r="C23" s="1"/>
      <c r="D23" s="1"/>
      <c r="E23" s="1"/>
    </row>
  </sheetData>
  <mergeCells count="6">
    <mergeCell ref="B6:B8"/>
    <mergeCell ref="B9:B11"/>
    <mergeCell ref="B15:B17"/>
    <mergeCell ref="B18:B20"/>
    <mergeCell ref="C4:J4"/>
    <mergeCell ref="C13:J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3"/>
  <sheetViews>
    <sheetView workbookViewId="0">
      <selection activeCell="B2" sqref="B2"/>
    </sheetView>
  </sheetViews>
  <sheetFormatPr defaultRowHeight="16.5" x14ac:dyDescent="0.3"/>
  <sheetData>
    <row r="2" spans="2:6" x14ac:dyDescent="0.3">
      <c r="B2" s="7" t="s">
        <v>64</v>
      </c>
      <c r="E2" s="6" t="s">
        <v>58</v>
      </c>
    </row>
    <row r="4" spans="2:6" x14ac:dyDescent="0.25">
      <c r="B4" s="16" t="s">
        <v>80</v>
      </c>
      <c r="C4" s="16" t="s">
        <v>81</v>
      </c>
      <c r="D4" s="16" t="s">
        <v>82</v>
      </c>
      <c r="E4" s="16" t="s">
        <v>83</v>
      </c>
      <c r="F4" s="16" t="s">
        <v>84</v>
      </c>
    </row>
    <row r="5" spans="2:6" x14ac:dyDescent="0.2">
      <c r="B5" s="1">
        <v>7.5656499999999998</v>
      </c>
      <c r="C5" s="1">
        <v>5.0406589999999998</v>
      </c>
      <c r="D5" s="1">
        <v>4.8055310000000002</v>
      </c>
      <c r="E5" s="1">
        <v>4.6485409999999998</v>
      </c>
      <c r="F5" s="1">
        <v>5.8580360000000002</v>
      </c>
    </row>
    <row r="6" spans="2:6" x14ac:dyDescent="0.2">
      <c r="B6" s="1">
        <v>8.3083629999999999</v>
      </c>
      <c r="C6" s="1">
        <v>5.5319430000000001</v>
      </c>
      <c r="D6" s="1">
        <v>5.073715</v>
      </c>
      <c r="E6" s="1">
        <v>5.1435700000000004</v>
      </c>
      <c r="F6" s="1">
        <v>4.8724889999999998</v>
      </c>
    </row>
    <row r="7" spans="2:6" x14ac:dyDescent="0.2">
      <c r="B7" s="1">
        <v>9.8930389999999999</v>
      </c>
      <c r="C7" s="1">
        <v>5.0318699999999996</v>
      </c>
      <c r="D7" s="1">
        <v>4.3262900000000002</v>
      </c>
      <c r="E7" s="1">
        <v>5.1963059999999999</v>
      </c>
      <c r="F7" s="1">
        <v>5.4532949999999998</v>
      </c>
    </row>
    <row r="8" spans="2:6" x14ac:dyDescent="0.2">
      <c r="B8" s="1">
        <v>6.6686310000000004</v>
      </c>
      <c r="C8" s="1">
        <v>5.2048230000000002</v>
      </c>
      <c r="D8" s="1">
        <v>4.9402030000000003</v>
      </c>
      <c r="E8" s="1">
        <v>5.0661810000000003</v>
      </c>
      <c r="F8" s="1">
        <v>5.8564759999999998</v>
      </c>
    </row>
    <row r="9" spans="2:6" x14ac:dyDescent="0.2">
      <c r="B9" s="1">
        <v>6.2134349999999996</v>
      </c>
      <c r="C9" s="1">
        <v>5.3652519999999999</v>
      </c>
      <c r="D9" s="1">
        <v>4.9219039999999996</v>
      </c>
      <c r="E9" s="1">
        <v>4.87026</v>
      </c>
      <c r="F9" s="1">
        <v>4.8510470000000003</v>
      </c>
    </row>
    <row r="10" spans="2:6" x14ac:dyDescent="0.2">
      <c r="B10" s="1">
        <v>7.5380549999999999</v>
      </c>
      <c r="C10" s="1">
        <v>5.7987770000000003</v>
      </c>
      <c r="D10" s="1">
        <v>5.2642040000000003</v>
      </c>
      <c r="E10" s="1">
        <v>4.868913</v>
      </c>
      <c r="F10" s="1">
        <v>5.6480040000000002</v>
      </c>
    </row>
    <row r="11" spans="2:6" x14ac:dyDescent="0.2">
      <c r="B11" s="1">
        <v>6.8262520000000002</v>
      </c>
      <c r="C11" s="1">
        <v>5.0755429999999997</v>
      </c>
      <c r="D11" s="1">
        <v>4.8739660000000002</v>
      </c>
      <c r="E11" s="1">
        <v>4.5563599999999997</v>
      </c>
      <c r="F11" s="1"/>
    </row>
    <row r="12" spans="2:6" x14ac:dyDescent="0.2">
      <c r="B12" s="1">
        <v>8.5509570000000004</v>
      </c>
      <c r="C12" s="1">
        <v>4.7320339999999996</v>
      </c>
      <c r="D12" s="1">
        <v>4.9121040000000002</v>
      </c>
      <c r="E12" s="1">
        <v>5.3327239999999998</v>
      </c>
      <c r="F12" s="1"/>
    </row>
    <row r="13" spans="2:6" x14ac:dyDescent="0.2">
      <c r="B13" s="1"/>
      <c r="C13" s="1">
        <v>6.3764089999999998</v>
      </c>
      <c r="D13" s="1"/>
      <c r="E13" s="1">
        <v>5.1299440000000001</v>
      </c>
      <c r="F13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"/>
  <sheetViews>
    <sheetView workbookViewId="0">
      <selection activeCell="B3" sqref="B3"/>
    </sheetView>
  </sheetViews>
  <sheetFormatPr defaultRowHeight="14.25" x14ac:dyDescent="0.3"/>
  <cols>
    <col min="1" max="1" width="9" style="6"/>
    <col min="2" max="2" width="10.625" style="6" customWidth="1"/>
    <col min="3" max="16384" width="9" style="6"/>
  </cols>
  <sheetData>
    <row r="2" spans="2:11" ht="15" x14ac:dyDescent="0.3">
      <c r="B2" s="7" t="s">
        <v>65</v>
      </c>
      <c r="E2" s="6" t="s">
        <v>59</v>
      </c>
    </row>
    <row r="4" spans="2:11" ht="15" x14ac:dyDescent="0.3">
      <c r="B4" s="6" t="s">
        <v>29</v>
      </c>
      <c r="C4" s="18" t="s">
        <v>14</v>
      </c>
      <c r="D4" s="18"/>
      <c r="E4" s="18"/>
      <c r="F4" s="18" t="s">
        <v>28</v>
      </c>
      <c r="G4" s="18"/>
      <c r="H4" s="18"/>
      <c r="I4" s="18" t="s">
        <v>10</v>
      </c>
      <c r="J4" s="18"/>
      <c r="K4" s="18"/>
    </row>
    <row r="5" spans="2:11" x14ac:dyDescent="0.2">
      <c r="B5" s="5">
        <v>1.38</v>
      </c>
      <c r="C5" s="1">
        <v>291.33999999999997</v>
      </c>
      <c r="D5" s="1">
        <v>259.02999999999997</v>
      </c>
      <c r="E5" s="1">
        <v>305.18</v>
      </c>
      <c r="F5" s="1">
        <v>216.75</v>
      </c>
      <c r="G5" s="1">
        <v>184.78</v>
      </c>
      <c r="H5" s="1">
        <v>195.05</v>
      </c>
      <c r="I5" s="1">
        <v>81.349999999999994</v>
      </c>
      <c r="J5" s="1">
        <v>106.07</v>
      </c>
      <c r="K5" s="1">
        <v>105.48</v>
      </c>
    </row>
    <row r="6" spans="2:11" x14ac:dyDescent="0.2">
      <c r="B6" s="5">
        <v>9.89</v>
      </c>
      <c r="C6" s="1">
        <v>282.49</v>
      </c>
      <c r="D6" s="1">
        <v>241.75</v>
      </c>
      <c r="E6" s="1">
        <v>290.33999999999997</v>
      </c>
      <c r="F6" s="1">
        <v>204.18</v>
      </c>
      <c r="G6" s="1">
        <v>171.25</v>
      </c>
      <c r="H6" s="1">
        <v>186.49</v>
      </c>
      <c r="I6" s="1">
        <v>75.3</v>
      </c>
      <c r="J6" s="1">
        <v>101.1</v>
      </c>
      <c r="K6" s="1">
        <v>107.49</v>
      </c>
    </row>
    <row r="7" spans="2:11" x14ac:dyDescent="0.2">
      <c r="B7" s="5">
        <v>18.399999999999999</v>
      </c>
      <c r="C7" s="1">
        <v>281.45999999999998</v>
      </c>
      <c r="D7" s="1">
        <v>238.09</v>
      </c>
      <c r="E7" s="1">
        <v>287.33</v>
      </c>
      <c r="F7" s="1">
        <v>200.72</v>
      </c>
      <c r="G7" s="1">
        <v>170.54</v>
      </c>
      <c r="H7" s="1">
        <v>185.69</v>
      </c>
      <c r="I7" s="1">
        <v>60.97</v>
      </c>
      <c r="J7" s="1">
        <v>101.16</v>
      </c>
      <c r="K7" s="1">
        <v>111.14</v>
      </c>
    </row>
    <row r="8" spans="2:11" x14ac:dyDescent="0.2">
      <c r="B8" s="5">
        <v>27.02</v>
      </c>
      <c r="C8" s="1">
        <v>101.05</v>
      </c>
      <c r="D8" s="1">
        <v>80.64</v>
      </c>
      <c r="E8" s="1">
        <v>105.01</v>
      </c>
      <c r="F8" s="1">
        <v>95.89</v>
      </c>
      <c r="G8" s="1">
        <v>85.41</v>
      </c>
      <c r="H8" s="1">
        <v>88.97</v>
      </c>
      <c r="I8" s="1">
        <v>49.47</v>
      </c>
      <c r="J8" s="1">
        <v>76</v>
      </c>
      <c r="K8" s="1">
        <v>84.75</v>
      </c>
    </row>
    <row r="9" spans="2:11" x14ac:dyDescent="0.2">
      <c r="B9" s="5">
        <v>35.520000000000003</v>
      </c>
      <c r="C9" s="1">
        <v>123.58</v>
      </c>
      <c r="D9" s="1">
        <v>106.59</v>
      </c>
      <c r="E9" s="1">
        <v>130.33000000000001</v>
      </c>
      <c r="F9" s="1">
        <v>119.94</v>
      </c>
      <c r="G9" s="1">
        <v>109.42</v>
      </c>
      <c r="H9" s="1">
        <v>116.35</v>
      </c>
      <c r="I9" s="1">
        <v>78.19</v>
      </c>
      <c r="J9" s="1">
        <v>96.28</v>
      </c>
      <c r="K9" s="1">
        <v>109.19</v>
      </c>
    </row>
    <row r="10" spans="2:11" x14ac:dyDescent="0.2">
      <c r="B10" s="5">
        <v>44.02</v>
      </c>
      <c r="C10" s="1">
        <v>106.35</v>
      </c>
      <c r="D10" s="1">
        <v>84.54</v>
      </c>
      <c r="E10" s="1">
        <v>111.01</v>
      </c>
      <c r="F10" s="1">
        <v>104.45</v>
      </c>
      <c r="G10" s="1">
        <v>92.04</v>
      </c>
      <c r="H10" s="1">
        <v>97.16</v>
      </c>
      <c r="I10" s="1">
        <v>59.75</v>
      </c>
      <c r="J10" s="1">
        <v>77.709999999999994</v>
      </c>
      <c r="K10" s="1">
        <v>94.59</v>
      </c>
    </row>
    <row r="11" spans="2:11" x14ac:dyDescent="0.2">
      <c r="B11" s="5">
        <v>52.63</v>
      </c>
      <c r="C11" s="1">
        <v>287.39999999999998</v>
      </c>
      <c r="D11" s="1">
        <v>257.45</v>
      </c>
      <c r="E11" s="1">
        <v>318.39999999999998</v>
      </c>
      <c r="F11" s="1">
        <v>222.93</v>
      </c>
      <c r="G11" s="1">
        <v>205.38</v>
      </c>
      <c r="H11" s="1">
        <v>221.72</v>
      </c>
      <c r="I11" s="1">
        <v>62.77</v>
      </c>
      <c r="J11" s="1">
        <v>78.489999999999995</v>
      </c>
      <c r="K11" s="1">
        <v>104.5</v>
      </c>
    </row>
    <row r="12" spans="2:11" x14ac:dyDescent="0.2">
      <c r="B12" s="5">
        <v>61.14</v>
      </c>
      <c r="C12" s="1">
        <v>286.8</v>
      </c>
      <c r="D12" s="1">
        <v>251.3</v>
      </c>
      <c r="E12" s="1">
        <v>313.79000000000002</v>
      </c>
      <c r="F12" s="1">
        <v>229.74</v>
      </c>
      <c r="G12" s="1">
        <v>231.21</v>
      </c>
      <c r="H12" s="1">
        <v>242.42</v>
      </c>
      <c r="I12" s="1">
        <v>79.75</v>
      </c>
      <c r="J12" s="1">
        <v>99.86</v>
      </c>
      <c r="K12" s="1">
        <v>126.76</v>
      </c>
    </row>
    <row r="13" spans="2:11" x14ac:dyDescent="0.2">
      <c r="B13" s="5">
        <v>69.64</v>
      </c>
      <c r="C13" s="1">
        <v>273.67</v>
      </c>
      <c r="D13" s="1">
        <v>239.88</v>
      </c>
      <c r="E13" s="1">
        <v>294.52</v>
      </c>
      <c r="F13" s="1">
        <v>213.89</v>
      </c>
      <c r="G13" s="1">
        <v>214.77</v>
      </c>
      <c r="H13" s="1">
        <v>229.75</v>
      </c>
      <c r="I13" s="1">
        <v>78.13</v>
      </c>
      <c r="J13" s="1">
        <v>95.74</v>
      </c>
      <c r="K13" s="1">
        <v>123.85</v>
      </c>
    </row>
    <row r="14" spans="2:11" x14ac:dyDescent="0.2">
      <c r="B14" s="5">
        <v>78.260000000000005</v>
      </c>
      <c r="C14" s="1">
        <v>77.680000000000007</v>
      </c>
      <c r="D14" s="1">
        <v>80.069999999999993</v>
      </c>
      <c r="E14" s="1">
        <v>89.26</v>
      </c>
      <c r="F14" s="1">
        <v>95.28</v>
      </c>
      <c r="G14" s="1">
        <v>91.62</v>
      </c>
      <c r="H14" s="1">
        <v>91.26</v>
      </c>
      <c r="I14" s="1">
        <v>74.48</v>
      </c>
      <c r="J14" s="1">
        <v>90.41</v>
      </c>
      <c r="K14" s="1">
        <v>110.24</v>
      </c>
    </row>
    <row r="15" spans="2:11" x14ac:dyDescent="0.2">
      <c r="B15" s="5">
        <v>86.76</v>
      </c>
      <c r="C15" s="1">
        <v>76.73</v>
      </c>
      <c r="D15" s="1">
        <v>80.819999999999993</v>
      </c>
      <c r="E15" s="1">
        <v>91.25</v>
      </c>
      <c r="F15" s="1">
        <v>93.76</v>
      </c>
      <c r="G15" s="1">
        <v>92.93</v>
      </c>
      <c r="H15" s="1">
        <v>92.57</v>
      </c>
      <c r="I15" s="1">
        <v>74.38</v>
      </c>
      <c r="J15" s="1">
        <v>86.85</v>
      </c>
      <c r="K15" s="1">
        <v>112.93</v>
      </c>
    </row>
    <row r="16" spans="2:11" x14ac:dyDescent="0.2">
      <c r="B16" s="5">
        <v>95.27</v>
      </c>
      <c r="C16" s="1">
        <v>78.900000000000006</v>
      </c>
      <c r="D16" s="1">
        <v>81.95</v>
      </c>
      <c r="E16" s="1">
        <v>90.37</v>
      </c>
      <c r="F16" s="1">
        <v>94.79</v>
      </c>
      <c r="G16" s="1">
        <v>92.26</v>
      </c>
      <c r="H16" s="1">
        <v>93.51</v>
      </c>
      <c r="I16" s="1">
        <v>69.709999999999994</v>
      </c>
      <c r="J16" s="1">
        <v>87.43</v>
      </c>
      <c r="K16" s="1">
        <v>111.61</v>
      </c>
    </row>
  </sheetData>
  <mergeCells count="3">
    <mergeCell ref="C4:E4"/>
    <mergeCell ref="F4:H4"/>
    <mergeCell ref="I4:K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"/>
  <sheetViews>
    <sheetView workbookViewId="0">
      <selection activeCell="B3" sqref="B3"/>
    </sheetView>
  </sheetViews>
  <sheetFormatPr defaultRowHeight="14.25" x14ac:dyDescent="0.3"/>
  <cols>
    <col min="1" max="1" width="9" style="6"/>
    <col min="2" max="2" width="8.75" style="6" customWidth="1"/>
    <col min="3" max="16384" width="9" style="6"/>
  </cols>
  <sheetData>
    <row r="2" spans="2:9" ht="15" x14ac:dyDescent="0.3">
      <c r="B2" s="7" t="s">
        <v>99</v>
      </c>
      <c r="E2" s="6" t="s">
        <v>66</v>
      </c>
    </row>
    <row r="4" spans="2:9" ht="15" x14ac:dyDescent="0.3">
      <c r="B4" s="8" t="s">
        <v>14</v>
      </c>
      <c r="C4" s="8" t="s">
        <v>30</v>
      </c>
      <c r="D4" s="8" t="s">
        <v>31</v>
      </c>
      <c r="E4" s="8" t="s">
        <v>32</v>
      </c>
      <c r="F4" s="8" t="s">
        <v>33</v>
      </c>
      <c r="G4" s="8" t="s">
        <v>19</v>
      </c>
      <c r="H4" s="8" t="s">
        <v>34</v>
      </c>
      <c r="I4" s="8" t="s">
        <v>20</v>
      </c>
    </row>
    <row r="5" spans="2:9" x14ac:dyDescent="0.3">
      <c r="B5" s="6">
        <v>1.0450398396849203</v>
      </c>
      <c r="C5" s="6">
        <v>1.1909850502170292</v>
      </c>
      <c r="D5" s="6">
        <v>1.1247472227960238</v>
      </c>
      <c r="E5" s="6">
        <v>1.0226102871565697</v>
      </c>
      <c r="F5" s="6">
        <v>1.041374399402764</v>
      </c>
      <c r="G5" s="6">
        <v>0.92144711145989489</v>
      </c>
      <c r="H5" s="6">
        <v>0.8989369648712574</v>
      </c>
      <c r="I5" s="6">
        <v>0.86004538006121822</v>
      </c>
    </row>
    <row r="6" spans="2:9" x14ac:dyDescent="0.3">
      <c r="B6" s="6">
        <v>1.0402731045671056</v>
      </c>
      <c r="C6" s="6">
        <v>1.1323809907181357</v>
      </c>
      <c r="D6" s="6">
        <v>1.0122328847876836</v>
      </c>
      <c r="E6" s="6">
        <v>0.7290143223082306</v>
      </c>
      <c r="F6" s="6">
        <v>1.0085651679682266</v>
      </c>
      <c r="G6" s="6">
        <v>0.8828942179666347</v>
      </c>
      <c r="H6" s="6">
        <v>0.86928806357132671</v>
      </c>
      <c r="I6" s="6">
        <v>1.0062002761220337</v>
      </c>
    </row>
    <row r="7" spans="2:9" x14ac:dyDescent="0.3">
      <c r="B7" s="6">
        <v>0.91985586654125595</v>
      </c>
      <c r="C7" s="6">
        <v>0.96908731422271965</v>
      </c>
      <c r="D7" s="6">
        <v>0.93279799102331862</v>
      </c>
      <c r="E7" s="6">
        <v>0.84280258978549483</v>
      </c>
      <c r="F7" s="6">
        <v>0.9411238605251202</v>
      </c>
      <c r="G7" s="6">
        <v>0.76132812005299322</v>
      </c>
      <c r="H7" s="6">
        <v>0.7908580952351264</v>
      </c>
      <c r="I7" s="6">
        <v>0.8469854181969139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workbookViewId="0">
      <selection activeCell="E2" sqref="E2"/>
    </sheetView>
  </sheetViews>
  <sheetFormatPr defaultRowHeight="14.25" x14ac:dyDescent="0.3"/>
  <cols>
    <col min="1" max="16384" width="9" style="6"/>
  </cols>
  <sheetData>
    <row r="2" spans="2:10" ht="15" x14ac:dyDescent="0.3">
      <c r="B2" s="7" t="s">
        <v>79</v>
      </c>
      <c r="E2" s="6" t="s">
        <v>27</v>
      </c>
    </row>
    <row r="3" spans="2:10" ht="15" x14ac:dyDescent="0.3">
      <c r="B3" s="7"/>
    </row>
    <row r="4" spans="2:10" ht="15" x14ac:dyDescent="0.3">
      <c r="C4" s="18" t="s">
        <v>9</v>
      </c>
      <c r="D4" s="18"/>
      <c r="E4" s="18"/>
      <c r="F4" s="18"/>
      <c r="G4" s="18"/>
      <c r="H4" s="18"/>
      <c r="I4" s="18"/>
      <c r="J4" s="18"/>
    </row>
    <row r="5" spans="2:10" ht="15" x14ac:dyDescent="0.3">
      <c r="B5" s="8" t="s">
        <v>11</v>
      </c>
      <c r="C5" s="7">
        <f t="shared" ref="C5:H5" si="0">D5/2</f>
        <v>3.90625</v>
      </c>
      <c r="D5" s="7">
        <f t="shared" si="0"/>
        <v>7.8125</v>
      </c>
      <c r="E5" s="7">
        <f t="shared" si="0"/>
        <v>15.625</v>
      </c>
      <c r="F5" s="7">
        <f t="shared" si="0"/>
        <v>31.25</v>
      </c>
      <c r="G5" s="7">
        <f t="shared" si="0"/>
        <v>62.5</v>
      </c>
      <c r="H5" s="7">
        <f t="shared" si="0"/>
        <v>125</v>
      </c>
      <c r="I5" s="7">
        <f>J5/2</f>
        <v>250</v>
      </c>
      <c r="J5" s="7">
        <v>500</v>
      </c>
    </row>
    <row r="6" spans="2:10" x14ac:dyDescent="0.3">
      <c r="B6" s="18" t="s">
        <v>25</v>
      </c>
      <c r="C6" s="6">
        <v>104.70363516982033</v>
      </c>
      <c r="D6" s="6">
        <v>105.45573927057841</v>
      </c>
      <c r="E6" s="6">
        <v>105.41992478958993</v>
      </c>
      <c r="F6" s="6">
        <v>103.27105593028114</v>
      </c>
      <c r="G6" s="6">
        <v>78.773950934161036</v>
      </c>
      <c r="H6" s="6">
        <v>58.64621261863546</v>
      </c>
      <c r="I6" s="6">
        <v>58.431325732704586</v>
      </c>
      <c r="J6" s="6">
        <v>55.816868620545577</v>
      </c>
    </row>
    <row r="7" spans="2:10" x14ac:dyDescent="0.3">
      <c r="B7" s="18"/>
      <c r="C7" s="6">
        <v>105.34829582761296</v>
      </c>
      <c r="D7" s="6">
        <v>109.61021906524205</v>
      </c>
      <c r="E7" s="6">
        <v>106.74506058616369</v>
      </c>
      <c r="F7" s="6">
        <v>106.99576195308302</v>
      </c>
      <c r="G7" s="6">
        <v>87.51268429535007</v>
      </c>
      <c r="H7" s="6">
        <v>60.902524920909684</v>
      </c>
      <c r="I7" s="6">
        <v>56.461529278338205</v>
      </c>
      <c r="J7" s="6">
        <v>54.061959052110076</v>
      </c>
    </row>
    <row r="8" spans="2:10" x14ac:dyDescent="0.3">
      <c r="B8" s="18"/>
      <c r="C8" s="6">
        <v>109.64603354623053</v>
      </c>
      <c r="D8" s="6">
        <v>109.10881633140332</v>
      </c>
      <c r="E8" s="6">
        <v>109.10881633140332</v>
      </c>
      <c r="F8" s="6">
        <v>109.35951769832269</v>
      </c>
      <c r="G8" s="6">
        <v>90.628544141347817</v>
      </c>
      <c r="H8" s="6">
        <v>58.467140213693071</v>
      </c>
      <c r="I8" s="6">
        <v>55.637796215603174</v>
      </c>
      <c r="J8" s="6">
        <v>54.885692114845099</v>
      </c>
    </row>
    <row r="9" spans="2:10" x14ac:dyDescent="0.3">
      <c r="B9" s="28" t="s">
        <v>35</v>
      </c>
      <c r="C9" s="6">
        <v>107.17152796360716</v>
      </c>
      <c r="D9" s="6">
        <v>104.54910355900455</v>
      </c>
      <c r="E9" s="6">
        <v>105.94059405940595</v>
      </c>
      <c r="F9" s="6">
        <v>104.013914905004</v>
      </c>
      <c r="G9" s="6">
        <v>96.949424672196955</v>
      </c>
      <c r="H9" s="6">
        <v>72.544822049772534</v>
      </c>
      <c r="I9" s="6">
        <v>65.747926143965742</v>
      </c>
      <c r="J9" s="6">
        <v>60.342520738560346</v>
      </c>
    </row>
    <row r="10" spans="2:10" x14ac:dyDescent="0.3">
      <c r="B10" s="28"/>
      <c r="C10" s="6">
        <v>108.34894300240836</v>
      </c>
      <c r="D10" s="6">
        <v>105.94059405940595</v>
      </c>
      <c r="E10" s="6">
        <v>105.88707519400589</v>
      </c>
      <c r="F10" s="6">
        <v>104.28150923200428</v>
      </c>
      <c r="G10" s="6">
        <v>100.21407546160022</v>
      </c>
      <c r="H10" s="6">
        <v>74.632057800374639</v>
      </c>
      <c r="I10" s="6">
        <v>63.500133797163492</v>
      </c>
      <c r="J10" s="6">
        <v>58.629917045758631</v>
      </c>
    </row>
    <row r="11" spans="2:10" x14ac:dyDescent="0.3">
      <c r="B11" s="28"/>
      <c r="C11" s="6">
        <v>103.63928284720365</v>
      </c>
      <c r="D11" s="6">
        <v>107.27856569440728</v>
      </c>
      <c r="E11" s="6">
        <v>105.51244313620552</v>
      </c>
      <c r="F11" s="6">
        <v>104.38854696280437</v>
      </c>
      <c r="G11" s="6">
        <v>102.51538667380254</v>
      </c>
      <c r="H11" s="6">
        <v>73.454642761573467</v>
      </c>
      <c r="I11" s="6">
        <v>63.33957720096334</v>
      </c>
      <c r="J11" s="6">
        <v>58.469360449558472</v>
      </c>
    </row>
    <row r="13" spans="2:10" ht="15" x14ac:dyDescent="0.3">
      <c r="C13" s="18" t="s">
        <v>9</v>
      </c>
      <c r="D13" s="18"/>
      <c r="E13" s="18"/>
      <c r="F13" s="18"/>
      <c r="G13" s="18"/>
      <c r="H13" s="18"/>
      <c r="I13" s="18"/>
      <c r="J13" s="18"/>
    </row>
    <row r="14" spans="2:10" ht="15" x14ac:dyDescent="0.3">
      <c r="B14" s="8" t="s">
        <v>12</v>
      </c>
      <c r="C14" s="7">
        <f t="shared" ref="C14:H14" si="1">D14/2</f>
        <v>3.90625</v>
      </c>
      <c r="D14" s="7">
        <f t="shared" si="1"/>
        <v>7.8125</v>
      </c>
      <c r="E14" s="7">
        <f t="shared" si="1"/>
        <v>15.625</v>
      </c>
      <c r="F14" s="7">
        <f t="shared" si="1"/>
        <v>31.25</v>
      </c>
      <c r="G14" s="7">
        <f t="shared" si="1"/>
        <v>62.5</v>
      </c>
      <c r="H14" s="7">
        <f t="shared" si="1"/>
        <v>125</v>
      </c>
      <c r="I14" s="7">
        <f>J14/2</f>
        <v>250</v>
      </c>
      <c r="J14" s="7">
        <v>500</v>
      </c>
    </row>
    <row r="15" spans="2:10" x14ac:dyDescent="0.3">
      <c r="B15" s="18" t="s">
        <v>25</v>
      </c>
      <c r="C15" s="6">
        <v>95.698607939898338</v>
      </c>
      <c r="D15" s="6">
        <v>98.305958606466817</v>
      </c>
      <c r="E15" s="6">
        <v>103.74162186049935</v>
      </c>
      <c r="F15" s="6">
        <v>68.255137364660825</v>
      </c>
      <c r="G15" s="6">
        <v>25.697871400162036</v>
      </c>
      <c r="H15" s="6">
        <v>20.527362451204244</v>
      </c>
      <c r="I15" s="6">
        <v>19.334168078367828</v>
      </c>
      <c r="J15" s="6">
        <v>18.185166089710538</v>
      </c>
    </row>
    <row r="16" spans="2:10" x14ac:dyDescent="0.3">
      <c r="B16" s="18"/>
      <c r="C16" s="6">
        <v>100.16203874199012</v>
      </c>
      <c r="D16" s="6">
        <v>103.962583781395</v>
      </c>
      <c r="E16" s="6">
        <v>104.75804669661927</v>
      </c>
      <c r="F16" s="6">
        <v>68.697061206452076</v>
      </c>
      <c r="G16" s="6">
        <v>26.758488620461073</v>
      </c>
      <c r="H16" s="6">
        <v>22.383442586727551</v>
      </c>
      <c r="I16" s="6">
        <v>19.820284304338216</v>
      </c>
      <c r="J16" s="6">
        <v>17.345510790307138</v>
      </c>
    </row>
    <row r="17" spans="2:10" x14ac:dyDescent="0.3">
      <c r="B17" s="18"/>
      <c r="C17" s="6">
        <v>109.26566988289017</v>
      </c>
      <c r="D17" s="6">
        <v>103.16712086617072</v>
      </c>
      <c r="E17" s="6">
        <v>104.27193047064887</v>
      </c>
      <c r="F17" s="6">
        <v>77.447153273919128</v>
      </c>
      <c r="G17" s="6">
        <v>29.49841643956691</v>
      </c>
      <c r="H17" s="6">
        <v>21.6321720556824</v>
      </c>
      <c r="I17" s="6">
        <v>21.057671061353762</v>
      </c>
      <c r="J17" s="6">
        <v>17.65485747956102</v>
      </c>
    </row>
    <row r="18" spans="2:10" x14ac:dyDescent="0.3">
      <c r="B18" s="28" t="s">
        <v>35</v>
      </c>
      <c r="C18" s="6">
        <v>106.42663569492838</v>
      </c>
      <c r="D18" s="6">
        <v>105.42005420054201</v>
      </c>
      <c r="E18" s="6">
        <v>104.02632597754548</v>
      </c>
      <c r="F18" s="6">
        <v>93.960511033681755</v>
      </c>
      <c r="G18" s="6">
        <v>56.871854432830041</v>
      </c>
      <c r="H18" s="6">
        <v>25.667828106852497</v>
      </c>
      <c r="I18" s="6">
        <v>24.274099883855982</v>
      </c>
      <c r="J18" s="6">
        <v>23.886953155245834</v>
      </c>
    </row>
    <row r="19" spans="2:10" x14ac:dyDescent="0.3">
      <c r="B19" s="28"/>
      <c r="C19" s="6">
        <v>110.29810298102983</v>
      </c>
      <c r="D19" s="6">
        <v>103.63917924893535</v>
      </c>
      <c r="E19" s="6">
        <v>106.42663569492838</v>
      </c>
      <c r="F19" s="6">
        <v>95.121951219512198</v>
      </c>
      <c r="G19" s="6">
        <v>55.632984901277581</v>
      </c>
      <c r="H19" s="6">
        <v>26.984126984126984</v>
      </c>
      <c r="I19" s="6">
        <v>22.106078203639175</v>
      </c>
      <c r="J19" s="6">
        <v>23.344947735191635</v>
      </c>
    </row>
    <row r="20" spans="2:10" x14ac:dyDescent="0.3">
      <c r="B20" s="28"/>
      <c r="C20" s="6">
        <v>101.39372822299653</v>
      </c>
      <c r="D20" s="6">
        <v>100.54200542005421</v>
      </c>
      <c r="E20" s="6">
        <v>105.6523422377081</v>
      </c>
      <c r="F20" s="6">
        <v>93.341076267905535</v>
      </c>
      <c r="G20" s="6">
        <v>58.962446767324806</v>
      </c>
      <c r="H20" s="6">
        <v>23.886953155245834</v>
      </c>
      <c r="I20" s="6">
        <v>21.951219512195124</v>
      </c>
      <c r="J20" s="6">
        <v>21.176926054974832</v>
      </c>
    </row>
  </sheetData>
  <mergeCells count="6">
    <mergeCell ref="B6:B8"/>
    <mergeCell ref="B9:B11"/>
    <mergeCell ref="B15:B17"/>
    <mergeCell ref="B18:B20"/>
    <mergeCell ref="C4:J4"/>
    <mergeCell ref="C13:J13"/>
  </mergeCells>
  <phoneticPr fontId="1" type="noConversion"/>
  <conditionalFormatting sqref="L14:T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workbookViewId="0">
      <selection activeCell="E2" sqref="E2"/>
    </sheetView>
  </sheetViews>
  <sheetFormatPr defaultRowHeight="16.5" x14ac:dyDescent="0.3"/>
  <sheetData>
    <row r="2" spans="2:14" x14ac:dyDescent="0.3">
      <c r="B2" s="7" t="s">
        <v>85</v>
      </c>
      <c r="E2" s="6" t="s">
        <v>27</v>
      </c>
    </row>
    <row r="4" spans="2:14" x14ac:dyDescent="0.2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2:14" x14ac:dyDescent="0.25">
      <c r="B5" s="15"/>
      <c r="C5" s="30" t="s">
        <v>89</v>
      </c>
      <c r="D5" s="30"/>
      <c r="E5" s="30"/>
      <c r="F5" s="30" t="s">
        <v>90</v>
      </c>
      <c r="G5" s="30"/>
      <c r="H5" s="30"/>
      <c r="I5" s="30" t="s">
        <v>91</v>
      </c>
      <c r="J5" s="30"/>
      <c r="K5" s="30"/>
      <c r="L5" s="30" t="s">
        <v>92</v>
      </c>
      <c r="M5" s="30"/>
      <c r="N5" s="30"/>
    </row>
    <row r="6" spans="2:14" x14ac:dyDescent="0.2">
      <c r="B6" s="15" t="s">
        <v>86</v>
      </c>
      <c r="C6" s="1">
        <v>100.3014</v>
      </c>
      <c r="D6" s="1">
        <v>101.39960000000001</v>
      </c>
      <c r="E6" s="1">
        <v>98.298969999999997</v>
      </c>
      <c r="F6" s="1">
        <v>107.407</v>
      </c>
      <c r="G6" s="1">
        <v>106.761</v>
      </c>
      <c r="H6" s="1">
        <v>108.6343</v>
      </c>
      <c r="I6" s="1">
        <v>91.903970000000001</v>
      </c>
      <c r="J6" s="1">
        <v>98.040589999999995</v>
      </c>
      <c r="K6" s="1">
        <v>91.710179999999994</v>
      </c>
      <c r="L6" s="1">
        <v>112.1871</v>
      </c>
      <c r="M6" s="1">
        <v>102.2393</v>
      </c>
      <c r="N6" s="1">
        <v>104.43559999999999</v>
      </c>
    </row>
    <row r="7" spans="2:14" x14ac:dyDescent="0.2">
      <c r="B7" s="15" t="s">
        <v>87</v>
      </c>
      <c r="C7" s="1">
        <v>99.594800000000006</v>
      </c>
      <c r="D7" s="1">
        <v>99.932469999999995</v>
      </c>
      <c r="E7" s="1">
        <v>100.4727</v>
      </c>
      <c r="F7" s="1">
        <v>69.407390000000007</v>
      </c>
      <c r="G7" s="1">
        <v>71.703530000000001</v>
      </c>
      <c r="H7" s="1">
        <v>71.095730000000003</v>
      </c>
      <c r="I7" s="1">
        <v>100.4727</v>
      </c>
      <c r="J7" s="1">
        <v>98.176599999999993</v>
      </c>
      <c r="K7" s="1">
        <v>93.651870000000002</v>
      </c>
      <c r="L7" s="1">
        <v>67.381389999999996</v>
      </c>
      <c r="M7" s="1">
        <v>68.191789999999997</v>
      </c>
      <c r="N7" s="1">
        <v>67.313860000000005</v>
      </c>
    </row>
    <row r="8" spans="2:14" x14ac:dyDescent="0.2">
      <c r="B8" s="15" t="s">
        <v>88</v>
      </c>
      <c r="C8" s="1">
        <v>101.3575</v>
      </c>
      <c r="D8" s="1">
        <v>99.038460000000001</v>
      </c>
      <c r="E8" s="1">
        <v>99.604069999999993</v>
      </c>
      <c r="F8" s="1">
        <v>40.89367</v>
      </c>
      <c r="G8" s="1">
        <v>40.384619999999998</v>
      </c>
      <c r="H8" s="1">
        <v>44.343890000000002</v>
      </c>
      <c r="I8" s="1">
        <v>101.8665</v>
      </c>
      <c r="J8" s="1">
        <v>96.832579999999993</v>
      </c>
      <c r="K8" s="1">
        <v>98.303169999999994</v>
      </c>
      <c r="L8" s="1">
        <v>42.929859999999998</v>
      </c>
      <c r="M8" s="1">
        <v>43.891399999999997</v>
      </c>
      <c r="N8" s="1">
        <v>41.402709999999999</v>
      </c>
    </row>
    <row r="9" spans="2:14" x14ac:dyDescent="0.2">
      <c r="C9" s="1"/>
      <c r="D9" s="1"/>
      <c r="E9" s="1"/>
    </row>
    <row r="10" spans="2:14" x14ac:dyDescent="0.2">
      <c r="C10" s="1"/>
      <c r="D10" s="1"/>
      <c r="E10" s="1"/>
    </row>
    <row r="11" spans="2:14" x14ac:dyDescent="0.2">
      <c r="C11" s="1"/>
      <c r="D11" s="1"/>
      <c r="E11" s="1"/>
    </row>
    <row r="12" spans="2:14" x14ac:dyDescent="0.2">
      <c r="C12" s="1"/>
      <c r="D12" s="1"/>
      <c r="E12" s="1"/>
    </row>
    <row r="13" spans="2:14" x14ac:dyDescent="0.2">
      <c r="C13" s="1"/>
      <c r="D13" s="1"/>
      <c r="E13" s="1"/>
    </row>
    <row r="14" spans="2:14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3:5" x14ac:dyDescent="0.2">
      <c r="C17" s="1"/>
      <c r="D17" s="1"/>
      <c r="E17" s="1"/>
    </row>
  </sheetData>
  <mergeCells count="4">
    <mergeCell ref="C5:E5"/>
    <mergeCell ref="F5:H5"/>
    <mergeCell ref="I5:K5"/>
    <mergeCell ref="L5:N5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"/>
  <sheetViews>
    <sheetView tabSelected="1" workbookViewId="0">
      <selection activeCell="K18" sqref="K18"/>
    </sheetView>
  </sheetViews>
  <sheetFormatPr defaultRowHeight="16.5" x14ac:dyDescent="0.3"/>
  <sheetData>
    <row r="2" spans="2:10" x14ac:dyDescent="0.3">
      <c r="B2" s="7" t="s">
        <v>67</v>
      </c>
      <c r="E2" s="6" t="s">
        <v>98</v>
      </c>
    </row>
    <row r="4" spans="2:10" x14ac:dyDescent="0.3">
      <c r="B4" s="31" t="s">
        <v>14</v>
      </c>
      <c r="C4" s="31"/>
      <c r="D4" s="31"/>
      <c r="E4" s="31" t="s">
        <v>47</v>
      </c>
      <c r="F4" s="31"/>
      <c r="G4" s="31"/>
      <c r="H4" s="31" t="s">
        <v>43</v>
      </c>
      <c r="I4" s="31"/>
      <c r="J4" s="31"/>
    </row>
    <row r="5" spans="2:10" x14ac:dyDescent="0.3">
      <c r="B5" s="17" t="s">
        <v>50</v>
      </c>
      <c r="C5" s="17" t="s">
        <v>42</v>
      </c>
      <c r="D5" s="17" t="s">
        <v>51</v>
      </c>
      <c r="E5" s="17" t="s">
        <v>50</v>
      </c>
      <c r="F5" s="17" t="s">
        <v>42</v>
      </c>
      <c r="G5" s="17" t="s">
        <v>51</v>
      </c>
      <c r="H5" s="17" t="s">
        <v>50</v>
      </c>
      <c r="I5" s="17" t="s">
        <v>42</v>
      </c>
      <c r="J5" s="17" t="s">
        <v>51</v>
      </c>
    </row>
    <row r="6" spans="2:10" x14ac:dyDescent="0.2">
      <c r="B6" s="1">
        <v>1</v>
      </c>
      <c r="C6" s="1">
        <v>0.95727200000000001</v>
      </c>
      <c r="D6" s="1">
        <v>0.99804000000000004</v>
      </c>
      <c r="E6" s="1">
        <v>0.79184600000000005</v>
      </c>
      <c r="F6" s="1">
        <v>0.95609599999999995</v>
      </c>
      <c r="G6" s="1">
        <v>0.74363000000000001</v>
      </c>
      <c r="H6" s="1">
        <v>0.65909200000000001</v>
      </c>
      <c r="I6" s="1">
        <v>0.94036600000000004</v>
      </c>
      <c r="J6" s="1">
        <v>0.68154599999999999</v>
      </c>
    </row>
    <row r="7" spans="2:10" x14ac:dyDescent="0.2">
      <c r="B7" s="1">
        <v>1</v>
      </c>
      <c r="C7" s="1">
        <v>1.0937319999999999</v>
      </c>
      <c r="D7" s="1">
        <v>0.98750499999999997</v>
      </c>
      <c r="E7" s="1">
        <v>0.80282399999999998</v>
      </c>
      <c r="F7" s="1">
        <v>1.0187079999999999</v>
      </c>
      <c r="G7" s="1">
        <v>0.68506199999999995</v>
      </c>
      <c r="H7" s="1">
        <v>0.56855199999999995</v>
      </c>
      <c r="I7" s="1">
        <v>1.017452</v>
      </c>
      <c r="J7" s="1">
        <v>0.77884399999999998</v>
      </c>
    </row>
    <row r="8" spans="2:10" x14ac:dyDescent="0.2">
      <c r="B8" s="1">
        <v>1</v>
      </c>
      <c r="C8" s="1">
        <v>0.90896100000000002</v>
      </c>
      <c r="D8" s="1">
        <v>0.98086399999999996</v>
      </c>
      <c r="E8" s="1">
        <v>0.59644200000000003</v>
      </c>
      <c r="F8" s="1">
        <v>1.0532999999999999</v>
      </c>
      <c r="G8" s="1">
        <v>0.662385</v>
      </c>
      <c r="H8" s="1">
        <v>0.52207800000000004</v>
      </c>
      <c r="I8" s="1">
        <v>0.92362</v>
      </c>
      <c r="J8" s="1">
        <v>0.51931400000000005</v>
      </c>
    </row>
  </sheetData>
  <mergeCells count="3">
    <mergeCell ref="B4:D4"/>
    <mergeCell ref="E4:G4"/>
    <mergeCell ref="H4:J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4"/>
  <sheetViews>
    <sheetView workbookViewId="0">
      <selection activeCell="B16" sqref="B16"/>
    </sheetView>
  </sheetViews>
  <sheetFormatPr defaultRowHeight="16.5" x14ac:dyDescent="0.3"/>
  <sheetData>
    <row r="2" spans="2:8" x14ac:dyDescent="0.3">
      <c r="B2" s="7" t="s">
        <v>97</v>
      </c>
      <c r="C2" s="6"/>
      <c r="D2" s="6"/>
      <c r="E2" s="6" t="s">
        <v>27</v>
      </c>
    </row>
    <row r="4" spans="2:8" x14ac:dyDescent="0.3">
      <c r="B4" s="15" t="s">
        <v>11</v>
      </c>
      <c r="C4" s="32" t="s">
        <v>95</v>
      </c>
      <c r="D4" s="33"/>
      <c r="E4" s="33"/>
      <c r="F4" s="34" t="s">
        <v>96</v>
      </c>
      <c r="G4" s="35"/>
      <c r="H4" s="35"/>
    </row>
    <row r="5" spans="2:8" x14ac:dyDescent="0.2">
      <c r="B5" s="15">
        <f t="shared" ref="B5:B11" si="0">B6/2</f>
        <v>1.953125</v>
      </c>
      <c r="C5" s="1">
        <v>104.76819999999999</v>
      </c>
      <c r="D5" s="1">
        <v>103.8426</v>
      </c>
      <c r="E5" s="1">
        <v>100.7713</v>
      </c>
      <c r="F5" s="1">
        <v>100.9396</v>
      </c>
      <c r="G5" s="1">
        <v>100.6451</v>
      </c>
      <c r="H5" s="1">
        <v>97.615880000000004</v>
      </c>
    </row>
    <row r="6" spans="2:8" x14ac:dyDescent="0.2">
      <c r="B6" s="15">
        <f t="shared" si="0"/>
        <v>3.90625</v>
      </c>
      <c r="C6" s="1">
        <v>103.8426</v>
      </c>
      <c r="D6" s="1">
        <v>102.4122</v>
      </c>
      <c r="E6" s="1">
        <v>103.5902</v>
      </c>
      <c r="F6" s="1">
        <v>99.467079999999996</v>
      </c>
      <c r="G6" s="1">
        <v>100.6451</v>
      </c>
      <c r="H6" s="1">
        <v>90.842160000000007</v>
      </c>
    </row>
    <row r="7" spans="2:8" x14ac:dyDescent="0.2">
      <c r="B7" s="15">
        <f t="shared" si="0"/>
        <v>7.8125</v>
      </c>
      <c r="C7" s="1">
        <v>104.8524</v>
      </c>
      <c r="D7" s="1">
        <v>100.8134</v>
      </c>
      <c r="E7" s="1">
        <v>102.4542</v>
      </c>
      <c r="F7" s="1">
        <v>102.5805</v>
      </c>
      <c r="G7" s="1">
        <v>98.878060000000005</v>
      </c>
      <c r="H7" s="1">
        <v>97.700019999999995</v>
      </c>
    </row>
    <row r="8" spans="2:8" x14ac:dyDescent="0.2">
      <c r="B8" s="15">
        <f t="shared" si="0"/>
        <v>15.625</v>
      </c>
      <c r="C8" s="1">
        <v>103.3798</v>
      </c>
      <c r="D8" s="1">
        <v>105.23099999999999</v>
      </c>
      <c r="E8" s="1">
        <v>103.9268</v>
      </c>
      <c r="F8" s="1">
        <v>100.014</v>
      </c>
      <c r="G8" s="1">
        <v>103.5902</v>
      </c>
      <c r="H8" s="1">
        <v>101.2762</v>
      </c>
    </row>
    <row r="9" spans="2:8" x14ac:dyDescent="0.2">
      <c r="B9" s="15">
        <f t="shared" si="0"/>
        <v>31.25</v>
      </c>
      <c r="C9" s="1">
        <v>82.722110000000001</v>
      </c>
      <c r="D9" s="1">
        <v>79.188000000000002</v>
      </c>
      <c r="E9" s="1">
        <v>82.680040000000005</v>
      </c>
      <c r="F9" s="1">
        <v>73.381950000000003</v>
      </c>
      <c r="G9" s="1">
        <v>72.792929999999998</v>
      </c>
      <c r="H9" s="1">
        <v>71.19417</v>
      </c>
    </row>
    <row r="10" spans="2:8" x14ac:dyDescent="0.2">
      <c r="B10" s="15">
        <f t="shared" si="0"/>
        <v>62.5</v>
      </c>
      <c r="C10" s="1">
        <v>40.523099999999999</v>
      </c>
      <c r="D10" s="1">
        <v>29.07931</v>
      </c>
      <c r="E10" s="1">
        <v>38.966410000000003</v>
      </c>
      <c r="F10" s="1">
        <v>26.302499999999998</v>
      </c>
      <c r="G10" s="1">
        <v>29.121379999999998</v>
      </c>
      <c r="H10" s="1">
        <v>31.940259999999999</v>
      </c>
    </row>
    <row r="11" spans="2:8" x14ac:dyDescent="0.2">
      <c r="B11" s="15">
        <f t="shared" si="0"/>
        <v>125</v>
      </c>
      <c r="C11" s="1">
        <v>24.283010000000001</v>
      </c>
      <c r="D11" s="1">
        <v>26.807379999999998</v>
      </c>
      <c r="E11" s="1">
        <v>24.787880000000001</v>
      </c>
      <c r="F11" s="1">
        <v>20.5806</v>
      </c>
      <c r="G11" s="1">
        <v>22.852530000000002</v>
      </c>
      <c r="H11" s="1">
        <v>19.57086</v>
      </c>
    </row>
    <row r="12" spans="2:8" x14ac:dyDescent="0.2">
      <c r="B12" s="15">
        <f>B13/2</f>
        <v>250</v>
      </c>
      <c r="C12" s="1">
        <v>21.127549999999999</v>
      </c>
      <c r="D12" s="1">
        <v>21.337910000000001</v>
      </c>
      <c r="E12" s="1">
        <v>24.82996</v>
      </c>
      <c r="F12" s="1">
        <v>22.347660000000001</v>
      </c>
      <c r="G12" s="1">
        <v>19.1922</v>
      </c>
      <c r="H12" s="1">
        <v>17.593440000000001</v>
      </c>
    </row>
    <row r="13" spans="2:8" x14ac:dyDescent="0.2">
      <c r="B13" s="15">
        <v>500</v>
      </c>
      <c r="C13" s="1">
        <v>23.736059999999998</v>
      </c>
      <c r="D13" s="1">
        <v>23.77814</v>
      </c>
      <c r="E13" s="1">
        <v>23.946429999999999</v>
      </c>
      <c r="F13" s="1">
        <v>22.095220000000001</v>
      </c>
      <c r="G13" s="1">
        <v>20.95926</v>
      </c>
      <c r="H13" s="1">
        <v>19.31842</v>
      </c>
    </row>
    <row r="15" spans="2:8" x14ac:dyDescent="0.3">
      <c r="B15" s="15" t="s">
        <v>12</v>
      </c>
      <c r="C15" s="32" t="s">
        <v>95</v>
      </c>
      <c r="D15" s="33"/>
      <c r="E15" s="33"/>
      <c r="F15" s="34" t="s">
        <v>96</v>
      </c>
      <c r="G15" s="35"/>
      <c r="H15" s="35"/>
    </row>
    <row r="16" spans="2:8" x14ac:dyDescent="0.2">
      <c r="B16" s="15">
        <f t="shared" ref="B16:B22" si="1">B17/2</f>
        <v>1.953125</v>
      </c>
      <c r="C16" s="1">
        <v>112.9593</v>
      </c>
      <c r="D16" s="1">
        <v>120.461</v>
      </c>
      <c r="E16" s="1">
        <v>123.7878</v>
      </c>
      <c r="F16" s="1">
        <v>115.5034</v>
      </c>
      <c r="G16" s="1">
        <v>116.2209</v>
      </c>
      <c r="H16" s="1">
        <v>109.8282</v>
      </c>
    </row>
    <row r="17" spans="2:8" x14ac:dyDescent="0.2">
      <c r="B17" s="15">
        <f t="shared" si="1"/>
        <v>3.90625</v>
      </c>
      <c r="C17" s="1">
        <v>108.3931</v>
      </c>
      <c r="D17" s="1">
        <v>113.4812</v>
      </c>
      <c r="E17" s="1">
        <v>108.1974</v>
      </c>
      <c r="F17" s="1">
        <v>117.3951</v>
      </c>
      <c r="G17" s="1">
        <v>113.22029999999999</v>
      </c>
      <c r="H17" s="1">
        <v>109.0454</v>
      </c>
    </row>
    <row r="18" spans="2:8" x14ac:dyDescent="0.2">
      <c r="B18" s="15">
        <f t="shared" si="1"/>
        <v>7.8125</v>
      </c>
      <c r="C18" s="1">
        <v>106.17529999999999</v>
      </c>
      <c r="D18" s="1">
        <v>109.8282</v>
      </c>
      <c r="E18" s="1">
        <v>106.371</v>
      </c>
      <c r="F18" s="1">
        <v>111.9156</v>
      </c>
      <c r="G18" s="1">
        <v>108.91500000000001</v>
      </c>
      <c r="H18" s="1">
        <v>111.3938</v>
      </c>
    </row>
    <row r="19" spans="2:8" x14ac:dyDescent="0.2">
      <c r="B19" s="15">
        <f t="shared" si="1"/>
        <v>15.625</v>
      </c>
      <c r="C19" s="1">
        <v>109.63249999999999</v>
      </c>
      <c r="D19" s="1">
        <v>118.7649</v>
      </c>
      <c r="E19" s="1">
        <v>118.2431</v>
      </c>
      <c r="F19" s="1">
        <v>110.5458</v>
      </c>
      <c r="G19" s="1">
        <v>104.2835</v>
      </c>
      <c r="H19" s="1">
        <v>103.566</v>
      </c>
    </row>
    <row r="20" spans="2:8" x14ac:dyDescent="0.2">
      <c r="B20" s="15">
        <f t="shared" si="1"/>
        <v>31.25</v>
      </c>
      <c r="C20" s="1">
        <v>29.52816</v>
      </c>
      <c r="D20" s="1">
        <v>30.18047</v>
      </c>
      <c r="E20" s="1">
        <v>30.76756</v>
      </c>
      <c r="F20" s="1">
        <v>28.419219999999999</v>
      </c>
      <c r="G20" s="1">
        <v>29.52816</v>
      </c>
      <c r="H20" s="1">
        <v>30.832789999999999</v>
      </c>
    </row>
    <row r="21" spans="2:8" x14ac:dyDescent="0.2">
      <c r="B21" s="15">
        <f t="shared" si="1"/>
        <v>62.5</v>
      </c>
      <c r="C21" s="1">
        <v>10.15438</v>
      </c>
      <c r="D21" s="1">
        <v>11.8504</v>
      </c>
      <c r="E21" s="1">
        <v>12.17656</v>
      </c>
      <c r="F21" s="1">
        <v>14.198740000000001</v>
      </c>
      <c r="G21" s="1">
        <v>11.459009999999999</v>
      </c>
      <c r="H21" s="1">
        <v>12.959339999999999</v>
      </c>
    </row>
    <row r="22" spans="2:8" x14ac:dyDescent="0.2">
      <c r="B22" s="15">
        <f t="shared" si="1"/>
        <v>125</v>
      </c>
      <c r="C22" s="1">
        <v>13.937810000000001</v>
      </c>
      <c r="D22" s="1">
        <v>10.93716</v>
      </c>
      <c r="E22" s="1">
        <v>14.00304</v>
      </c>
      <c r="F22" s="1">
        <v>14.524900000000001</v>
      </c>
      <c r="G22" s="1">
        <v>15.438140000000001</v>
      </c>
      <c r="H22" s="1">
        <v>13.937810000000001</v>
      </c>
    </row>
    <row r="23" spans="2:8" x14ac:dyDescent="0.2">
      <c r="B23" s="15">
        <f>B24/2</f>
        <v>250</v>
      </c>
      <c r="C23" s="1">
        <v>9.5672969999999999</v>
      </c>
      <c r="D23" s="1">
        <v>12.763640000000001</v>
      </c>
      <c r="E23" s="1">
        <v>8.9149820000000002</v>
      </c>
      <c r="F23" s="1">
        <v>10.806699999999999</v>
      </c>
      <c r="G23" s="1">
        <v>12.24179</v>
      </c>
      <c r="H23" s="1">
        <v>11.58948</v>
      </c>
    </row>
    <row r="24" spans="2:8" x14ac:dyDescent="0.2">
      <c r="B24" s="15">
        <v>500</v>
      </c>
      <c r="C24" s="1">
        <v>14.3292</v>
      </c>
      <c r="D24" s="1">
        <v>9.6977600000000006</v>
      </c>
      <c r="E24" s="1">
        <v>11.65471</v>
      </c>
      <c r="F24" s="1">
        <v>12.30702</v>
      </c>
      <c r="G24" s="1">
        <v>11.132849999999999</v>
      </c>
      <c r="H24" s="1">
        <v>10.219609999999999</v>
      </c>
    </row>
  </sheetData>
  <mergeCells count="4">
    <mergeCell ref="C4:E4"/>
    <mergeCell ref="F4:H4"/>
    <mergeCell ref="C15:E15"/>
    <mergeCell ref="F15:H15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topLeftCell="A2" workbookViewId="0">
      <selection activeCell="J40" sqref="J39:J40"/>
    </sheetView>
  </sheetViews>
  <sheetFormatPr defaultRowHeight="14.25" x14ac:dyDescent="0.3"/>
  <cols>
    <col min="1" max="1" width="9" style="6"/>
    <col min="2" max="2" width="14.125" style="6" customWidth="1"/>
    <col min="3" max="16384" width="9" style="6"/>
  </cols>
  <sheetData>
    <row r="2" spans="2:10" ht="15" x14ac:dyDescent="0.3">
      <c r="B2" s="7" t="s">
        <v>93</v>
      </c>
      <c r="E2" s="6" t="s">
        <v>27</v>
      </c>
    </row>
    <row r="4" spans="2:10" ht="15" x14ac:dyDescent="0.3">
      <c r="C4" s="18" t="s">
        <v>9</v>
      </c>
      <c r="D4" s="18"/>
      <c r="E4" s="18"/>
      <c r="F4" s="18"/>
      <c r="G4" s="18"/>
      <c r="H4" s="18"/>
      <c r="I4" s="18"/>
      <c r="J4" s="18"/>
    </row>
    <row r="5" spans="2:10" ht="15" x14ac:dyDescent="0.3">
      <c r="B5" s="8" t="s">
        <v>11</v>
      </c>
      <c r="C5" s="8">
        <f t="shared" ref="C5:I5" si="0">D5/2</f>
        <v>3.90625</v>
      </c>
      <c r="D5" s="8">
        <f t="shared" si="0"/>
        <v>7.8125</v>
      </c>
      <c r="E5" s="8">
        <f t="shared" si="0"/>
        <v>15.625</v>
      </c>
      <c r="F5" s="8">
        <f t="shared" si="0"/>
        <v>31.25</v>
      </c>
      <c r="G5" s="8">
        <f t="shared" si="0"/>
        <v>62.5</v>
      </c>
      <c r="H5" s="8">
        <f t="shared" si="0"/>
        <v>125</v>
      </c>
      <c r="I5" s="8">
        <f t="shared" si="0"/>
        <v>250</v>
      </c>
      <c r="J5" s="8">
        <v>500</v>
      </c>
    </row>
    <row r="6" spans="2:10" x14ac:dyDescent="0.2">
      <c r="B6" s="27" t="s">
        <v>36</v>
      </c>
      <c r="C6" s="1">
        <v>101.49630000000001</v>
      </c>
      <c r="D6" s="1">
        <v>106.0668</v>
      </c>
      <c r="E6" s="1">
        <v>106.4341</v>
      </c>
      <c r="F6" s="1">
        <v>91.131060000000005</v>
      </c>
      <c r="G6" s="1">
        <v>57.627699999999997</v>
      </c>
      <c r="H6" s="1">
        <v>53.383659999999999</v>
      </c>
      <c r="I6" s="1">
        <v>50.24145</v>
      </c>
      <c r="J6" s="1">
        <v>62.116570000000003</v>
      </c>
    </row>
    <row r="7" spans="2:10" x14ac:dyDescent="0.2">
      <c r="B7" s="28"/>
      <c r="C7" s="1">
        <v>99.455889999999997</v>
      </c>
      <c r="D7" s="1">
        <v>103.6183</v>
      </c>
      <c r="E7" s="1">
        <v>102.3125</v>
      </c>
      <c r="F7" s="1">
        <v>90.559749999999994</v>
      </c>
      <c r="G7" s="1">
        <v>56.076990000000002</v>
      </c>
      <c r="H7" s="1">
        <v>49.058019999999999</v>
      </c>
      <c r="I7" s="1">
        <v>50.690339999999999</v>
      </c>
      <c r="J7" s="1">
        <v>58.321429999999999</v>
      </c>
    </row>
    <row r="8" spans="2:10" x14ac:dyDescent="0.2">
      <c r="B8" s="28"/>
      <c r="C8" s="1">
        <v>104.35290000000001</v>
      </c>
      <c r="D8" s="1">
        <v>102.19</v>
      </c>
      <c r="E8" s="1">
        <v>102.14919999999999</v>
      </c>
      <c r="F8" s="1">
        <v>91.253489999999999</v>
      </c>
      <c r="G8" s="1">
        <v>58.40305</v>
      </c>
      <c r="H8" s="1">
        <v>51.384070000000001</v>
      </c>
      <c r="I8" s="1">
        <v>49.996600000000001</v>
      </c>
      <c r="J8" s="1">
        <v>56.607500000000002</v>
      </c>
    </row>
    <row r="9" spans="2:10" x14ac:dyDescent="0.2">
      <c r="B9" s="36" t="s">
        <v>37</v>
      </c>
      <c r="C9" s="1">
        <v>98.109229999999997</v>
      </c>
      <c r="D9" s="1">
        <v>102.39409999999999</v>
      </c>
      <c r="E9" s="1">
        <v>105.2914</v>
      </c>
      <c r="F9" s="1">
        <v>92.640960000000007</v>
      </c>
      <c r="G9" s="1">
        <v>53.75094</v>
      </c>
      <c r="H9" s="1">
        <v>47.833779999999997</v>
      </c>
      <c r="I9" s="1">
        <v>47.344079999999998</v>
      </c>
      <c r="J9" s="1">
        <v>53.628509999999999</v>
      </c>
    </row>
    <row r="10" spans="2:10" x14ac:dyDescent="0.2">
      <c r="B10" s="37"/>
      <c r="C10" s="1">
        <v>103.3327</v>
      </c>
      <c r="D10" s="1">
        <v>106.1892</v>
      </c>
      <c r="E10" s="1">
        <v>102.4757</v>
      </c>
      <c r="F10" s="1">
        <v>95.007819999999995</v>
      </c>
      <c r="G10" s="1">
        <v>54.607900000000001</v>
      </c>
      <c r="H10" s="1">
        <v>47.874580000000002</v>
      </c>
      <c r="I10" s="1">
        <v>47.22166</v>
      </c>
      <c r="J10" s="1">
        <v>46.119840000000003</v>
      </c>
    </row>
    <row r="11" spans="2:10" x14ac:dyDescent="0.2">
      <c r="B11" s="37"/>
      <c r="C11" s="1">
        <v>102.0676</v>
      </c>
      <c r="D11" s="1">
        <v>101.2106</v>
      </c>
      <c r="E11" s="1">
        <v>105.6587</v>
      </c>
      <c r="F11" s="1">
        <v>98.068420000000003</v>
      </c>
      <c r="G11" s="1">
        <v>55.791339999999998</v>
      </c>
      <c r="H11" s="1">
        <v>49.588520000000003</v>
      </c>
      <c r="I11" s="1">
        <v>47.629739999999998</v>
      </c>
      <c r="J11" s="1">
        <v>51.465690000000002</v>
      </c>
    </row>
    <row r="12" spans="2:10" x14ac:dyDescent="0.2">
      <c r="C12" s="1"/>
      <c r="D12" s="1"/>
      <c r="E12" s="1"/>
      <c r="F12" s="1"/>
      <c r="G12" s="1"/>
      <c r="H12" s="1"/>
    </row>
    <row r="13" spans="2:10" ht="15" x14ac:dyDescent="0.3">
      <c r="C13" s="18" t="s">
        <v>9</v>
      </c>
      <c r="D13" s="18"/>
      <c r="E13" s="18"/>
      <c r="F13" s="18"/>
      <c r="G13" s="18"/>
      <c r="H13" s="18"/>
      <c r="I13" s="18"/>
      <c r="J13" s="18"/>
    </row>
    <row r="14" spans="2:10" ht="15" x14ac:dyDescent="0.3">
      <c r="B14" s="8" t="s">
        <v>12</v>
      </c>
      <c r="C14" s="8">
        <f t="shared" ref="C14:I14" si="1">D14/2</f>
        <v>3.90625</v>
      </c>
      <c r="D14" s="8">
        <f t="shared" si="1"/>
        <v>7.8125</v>
      </c>
      <c r="E14" s="8">
        <f t="shared" si="1"/>
        <v>15.625</v>
      </c>
      <c r="F14" s="8">
        <f t="shared" si="1"/>
        <v>31.25</v>
      </c>
      <c r="G14" s="8">
        <f t="shared" si="1"/>
        <v>62.5</v>
      </c>
      <c r="H14" s="8">
        <f t="shared" si="1"/>
        <v>125</v>
      </c>
      <c r="I14" s="8">
        <f t="shared" si="1"/>
        <v>250</v>
      </c>
      <c r="J14" s="8">
        <v>500</v>
      </c>
    </row>
    <row r="15" spans="2:10" x14ac:dyDescent="0.2">
      <c r="B15" s="27" t="s">
        <v>36</v>
      </c>
      <c r="C15" s="1">
        <v>101.7467</v>
      </c>
      <c r="D15" s="1">
        <v>99.972489999999993</v>
      </c>
      <c r="E15" s="1">
        <v>93.824780000000004</v>
      </c>
      <c r="F15" s="1">
        <v>20.877459999999999</v>
      </c>
      <c r="G15" s="1">
        <v>18.154309999999999</v>
      </c>
      <c r="H15" s="1">
        <v>17.370380000000001</v>
      </c>
      <c r="I15" s="1">
        <v>16.71022</v>
      </c>
      <c r="J15" s="1">
        <v>14.19337</v>
      </c>
    </row>
    <row r="16" spans="2:10" x14ac:dyDescent="0.2">
      <c r="B16" s="28"/>
      <c r="C16" s="1">
        <v>103.93340000000001</v>
      </c>
      <c r="D16" s="1">
        <v>117.50790000000001</v>
      </c>
      <c r="E16" s="1">
        <v>109.0909</v>
      </c>
      <c r="F16" s="1">
        <v>27.19021</v>
      </c>
      <c r="G16" s="1">
        <v>18.525649999999999</v>
      </c>
      <c r="H16" s="1">
        <v>18.07179</v>
      </c>
      <c r="I16" s="1">
        <v>16.834</v>
      </c>
      <c r="J16" s="1">
        <v>15.30739</v>
      </c>
    </row>
    <row r="17" spans="2:10" x14ac:dyDescent="0.2">
      <c r="B17" s="28"/>
      <c r="C17" s="1">
        <v>105.7901</v>
      </c>
      <c r="D17" s="1">
        <v>107.93559999999999</v>
      </c>
      <c r="E17" s="1">
        <v>112.88679999999999</v>
      </c>
      <c r="F17" s="1">
        <v>33.337919999999997</v>
      </c>
      <c r="G17" s="1">
        <v>17.535409999999999</v>
      </c>
      <c r="H17" s="1">
        <v>17.617930000000001</v>
      </c>
      <c r="I17" s="1">
        <v>16.792739999999998</v>
      </c>
      <c r="J17" s="1">
        <v>14.605969999999999</v>
      </c>
    </row>
    <row r="18" spans="2:10" x14ac:dyDescent="0.2">
      <c r="B18" s="36" t="s">
        <v>37</v>
      </c>
      <c r="C18" s="1">
        <v>109.3385</v>
      </c>
      <c r="D18" s="1">
        <v>109.4622</v>
      </c>
      <c r="E18" s="1">
        <v>114.16589999999999</v>
      </c>
      <c r="F18" s="1">
        <v>38.866729999999997</v>
      </c>
      <c r="G18" s="1">
        <v>17.70045</v>
      </c>
      <c r="H18" s="1">
        <v>17.287859999999998</v>
      </c>
      <c r="I18" s="1">
        <v>16.58644</v>
      </c>
      <c r="J18" s="1">
        <v>15.38991</v>
      </c>
    </row>
    <row r="19" spans="2:10" x14ac:dyDescent="0.2">
      <c r="B19" s="37"/>
      <c r="C19" s="1">
        <v>112.22669999999999</v>
      </c>
      <c r="D19" s="1">
        <v>109.42100000000001</v>
      </c>
      <c r="E19" s="1">
        <v>106.244</v>
      </c>
      <c r="F19" s="1">
        <v>40.31082</v>
      </c>
      <c r="G19" s="1">
        <v>18.484390000000001</v>
      </c>
      <c r="H19" s="1">
        <v>18.608170000000001</v>
      </c>
      <c r="I19" s="1">
        <v>16.545179999999998</v>
      </c>
      <c r="J19" s="1">
        <v>15.01857</v>
      </c>
    </row>
    <row r="20" spans="2:10" x14ac:dyDescent="0.2">
      <c r="B20" s="37"/>
      <c r="C20" s="1">
        <v>97.703199999999995</v>
      </c>
      <c r="D20" s="1">
        <v>94.113600000000005</v>
      </c>
      <c r="E20" s="1">
        <v>96.630449999999996</v>
      </c>
      <c r="F20" s="1">
        <v>32.347679999999997</v>
      </c>
      <c r="G20" s="1">
        <v>18.236830000000001</v>
      </c>
      <c r="H20" s="1">
        <v>19.43337</v>
      </c>
      <c r="I20" s="1">
        <v>16.297619999999998</v>
      </c>
      <c r="J20" s="1">
        <v>14.358409999999999</v>
      </c>
    </row>
  </sheetData>
  <mergeCells count="6">
    <mergeCell ref="B18:B20"/>
    <mergeCell ref="C4:J4"/>
    <mergeCell ref="C13:J13"/>
    <mergeCell ref="B6:B8"/>
    <mergeCell ref="B9:B11"/>
    <mergeCell ref="B15:B1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5"/>
  <sheetViews>
    <sheetView workbookViewId="0">
      <selection activeCell="I11" sqref="I11"/>
    </sheetView>
  </sheetViews>
  <sheetFormatPr defaultRowHeight="14.25" x14ac:dyDescent="0.3"/>
  <cols>
    <col min="1" max="1" width="9" style="6"/>
    <col min="2" max="2" width="15.5" style="6" customWidth="1"/>
    <col min="3" max="11" width="9" style="6"/>
    <col min="12" max="12" width="13.375" style="6" customWidth="1"/>
    <col min="13" max="16384" width="9" style="6"/>
  </cols>
  <sheetData>
    <row r="2" spans="2:20" ht="15" x14ac:dyDescent="0.3">
      <c r="B2" s="7" t="s">
        <v>94</v>
      </c>
      <c r="E2" s="6" t="s">
        <v>27</v>
      </c>
    </row>
    <row r="4" spans="2:20" ht="16.5" x14ac:dyDescent="0.3">
      <c r="B4" s="9" t="s">
        <v>72</v>
      </c>
      <c r="C4" s="8" t="s">
        <v>38</v>
      </c>
      <c r="D4" s="8">
        <v>1</v>
      </c>
      <c r="E4" s="8" t="s">
        <v>38</v>
      </c>
      <c r="F4" s="8" t="s">
        <v>38</v>
      </c>
      <c r="G4" s="8">
        <v>1</v>
      </c>
      <c r="H4" s="8">
        <v>1</v>
      </c>
    </row>
    <row r="5" spans="2:20" ht="16.5" x14ac:dyDescent="0.3">
      <c r="B5" s="9" t="s">
        <v>73</v>
      </c>
      <c r="C5" s="8" t="s">
        <v>38</v>
      </c>
      <c r="D5" s="8" t="s">
        <v>38</v>
      </c>
      <c r="E5" s="8">
        <v>1</v>
      </c>
      <c r="F5" s="8">
        <v>5</v>
      </c>
      <c r="G5" s="8">
        <v>1</v>
      </c>
      <c r="H5" s="8">
        <v>5</v>
      </c>
    </row>
    <row r="6" spans="2:20" x14ac:dyDescent="0.2">
      <c r="C6" s="1">
        <v>102.6293</v>
      </c>
      <c r="D6" s="1">
        <v>12.06413</v>
      </c>
      <c r="E6" s="1">
        <v>101.76349999999999</v>
      </c>
      <c r="F6" s="1">
        <v>97.24248</v>
      </c>
      <c r="G6" s="1">
        <v>114.509</v>
      </c>
      <c r="H6" s="1">
        <v>112.489</v>
      </c>
    </row>
    <row r="7" spans="2:20" x14ac:dyDescent="0.2">
      <c r="C7" s="1">
        <v>101.5711</v>
      </c>
      <c r="D7" s="1">
        <v>12.112220000000001</v>
      </c>
      <c r="E7" s="1">
        <v>102.5812</v>
      </c>
      <c r="F7" s="1">
        <v>95.270539999999997</v>
      </c>
      <c r="G7" s="1">
        <v>113.4509</v>
      </c>
      <c r="H7" s="1">
        <v>110.4689</v>
      </c>
    </row>
    <row r="8" spans="2:20" x14ac:dyDescent="0.2">
      <c r="C8" s="1">
        <v>99.695390000000003</v>
      </c>
      <c r="D8" s="1">
        <v>12.977959999999999</v>
      </c>
      <c r="E8" s="1">
        <v>101.2345</v>
      </c>
      <c r="F8" s="1">
        <v>95.991979999999998</v>
      </c>
      <c r="G8" s="1">
        <v>113.6914</v>
      </c>
      <c r="H8" s="1">
        <v>110.6613</v>
      </c>
    </row>
    <row r="9" spans="2:20" x14ac:dyDescent="0.2">
      <c r="C9" s="1">
        <v>98.829660000000004</v>
      </c>
      <c r="D9" s="1">
        <v>12.54509</v>
      </c>
      <c r="E9" s="1">
        <v>99.454909999999998</v>
      </c>
      <c r="F9" s="1">
        <v>94.06814</v>
      </c>
      <c r="G9" s="1">
        <v>112.2004</v>
      </c>
      <c r="H9" s="1">
        <v>113.1142</v>
      </c>
      <c r="S9" s="1"/>
      <c r="T9" s="1"/>
    </row>
    <row r="10" spans="2:20" x14ac:dyDescent="0.2">
      <c r="C10" s="1">
        <v>98.492990000000006</v>
      </c>
      <c r="D10" s="1">
        <v>12.30461</v>
      </c>
      <c r="E10" s="1">
        <v>102.3407</v>
      </c>
      <c r="F10" s="1">
        <v>100.8497</v>
      </c>
      <c r="G10" s="1">
        <v>110.2285</v>
      </c>
      <c r="H10" s="1">
        <v>113.499</v>
      </c>
      <c r="S10" s="1"/>
      <c r="T10" s="1"/>
    </row>
    <row r="11" spans="2:20" x14ac:dyDescent="0.2">
      <c r="C11" s="1">
        <v>98.781559999999999</v>
      </c>
      <c r="D11" s="1">
        <v>12.54509</v>
      </c>
      <c r="E11" s="1">
        <v>102.9659</v>
      </c>
      <c r="F11" s="1">
        <v>99.503010000000003</v>
      </c>
      <c r="G11" s="1">
        <v>112.008</v>
      </c>
      <c r="H11" s="1">
        <v>107.58320000000001</v>
      </c>
      <c r="S11" s="1"/>
      <c r="T11" s="1"/>
    </row>
    <row r="12" spans="2:20" x14ac:dyDescent="0.2">
      <c r="O12" s="1"/>
      <c r="P12" s="1"/>
      <c r="Q12" s="1"/>
      <c r="R12" s="1"/>
      <c r="S12" s="1"/>
      <c r="T12" s="1"/>
    </row>
    <row r="13" spans="2:20" x14ac:dyDescent="0.2">
      <c r="O13" s="1"/>
      <c r="P13" s="1"/>
      <c r="Q13" s="1"/>
      <c r="R13" s="1"/>
      <c r="S13" s="1"/>
      <c r="T13" s="1"/>
    </row>
    <row r="14" spans="2:20" x14ac:dyDescent="0.2">
      <c r="O14" s="1"/>
      <c r="P14" s="1"/>
      <c r="Q14" s="1"/>
      <c r="R14" s="1"/>
      <c r="S14" s="1"/>
      <c r="T14" s="1"/>
    </row>
    <row r="15" spans="2:20" x14ac:dyDescent="0.2">
      <c r="O15" s="1"/>
      <c r="P15" s="1"/>
      <c r="Q15" s="1"/>
      <c r="R15" s="1"/>
      <c r="S15" s="1"/>
      <c r="T15" s="1"/>
    </row>
    <row r="16" spans="2:20" x14ac:dyDescent="0.2">
      <c r="O16" s="1"/>
      <c r="P16" s="1"/>
      <c r="Q16" s="1"/>
      <c r="R16" s="1"/>
      <c r="S16" s="1"/>
      <c r="T16" s="1"/>
    </row>
    <row r="18" spans="15:20" x14ac:dyDescent="0.2">
      <c r="O18" s="1"/>
      <c r="P18" s="1"/>
      <c r="Q18" s="1"/>
      <c r="R18" s="1"/>
      <c r="S18" s="1"/>
      <c r="T18" s="1"/>
    </row>
    <row r="19" spans="15:20" x14ac:dyDescent="0.2">
      <c r="O19" s="1"/>
      <c r="P19" s="1"/>
      <c r="Q19" s="1"/>
      <c r="R19" s="1"/>
      <c r="S19" s="1"/>
      <c r="T19" s="1"/>
    </row>
    <row r="20" spans="15:20" x14ac:dyDescent="0.2">
      <c r="O20" s="1"/>
      <c r="P20" s="1"/>
      <c r="Q20" s="1"/>
      <c r="R20" s="1"/>
      <c r="S20" s="1"/>
      <c r="T20" s="1"/>
    </row>
    <row r="21" spans="15:20" x14ac:dyDescent="0.2">
      <c r="O21" s="1"/>
      <c r="P21" s="1"/>
      <c r="Q21" s="1"/>
      <c r="R21" s="1"/>
      <c r="S21" s="1"/>
      <c r="T21" s="1"/>
    </row>
    <row r="22" spans="15:20" x14ac:dyDescent="0.2">
      <c r="O22" s="1"/>
      <c r="P22" s="1"/>
      <c r="Q22" s="1"/>
      <c r="R22" s="1"/>
      <c r="S22" s="1"/>
      <c r="T22" s="1"/>
    </row>
    <row r="23" spans="15:20" x14ac:dyDescent="0.2">
      <c r="O23" s="1"/>
      <c r="P23" s="1"/>
      <c r="Q23" s="1"/>
      <c r="R23" s="1"/>
      <c r="S23" s="1"/>
      <c r="T23" s="1"/>
    </row>
    <row r="24" spans="15:20" x14ac:dyDescent="0.2">
      <c r="O24" s="1"/>
      <c r="P24" s="1"/>
      <c r="Q24" s="1"/>
      <c r="R24" s="1"/>
      <c r="S24" s="1"/>
      <c r="T24" s="1"/>
    </row>
    <row r="25" spans="15:20" x14ac:dyDescent="0.2">
      <c r="O25" s="1"/>
      <c r="P25" s="1"/>
      <c r="Q25" s="1"/>
      <c r="R25" s="1"/>
      <c r="S25" s="1"/>
      <c r="T25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"/>
  <sheetViews>
    <sheetView workbookViewId="0">
      <selection activeCell="B3" sqref="B3"/>
    </sheetView>
  </sheetViews>
  <sheetFormatPr defaultRowHeight="16.5" x14ac:dyDescent="0.3"/>
  <sheetData>
    <row r="2" spans="2:12" x14ac:dyDescent="0.3">
      <c r="B2" s="7" t="s">
        <v>74</v>
      </c>
      <c r="C2" s="6"/>
      <c r="D2" s="6" t="s">
        <v>76</v>
      </c>
    </row>
    <row r="4" spans="2:12" x14ac:dyDescent="0.3">
      <c r="C4" t="s">
        <v>78</v>
      </c>
      <c r="D4" s="20" t="s">
        <v>14</v>
      </c>
      <c r="E4" s="20"/>
      <c r="F4" s="20"/>
      <c r="G4" s="20" t="s">
        <v>77</v>
      </c>
      <c r="H4" s="20"/>
      <c r="I4" s="20"/>
      <c r="J4" s="20" t="s">
        <v>47</v>
      </c>
      <c r="K4" s="20"/>
      <c r="L4" s="20"/>
    </row>
    <row r="5" spans="2:12" x14ac:dyDescent="0.2"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</row>
    <row r="6" spans="2:12" x14ac:dyDescent="0.2">
      <c r="C6" s="1">
        <v>300</v>
      </c>
      <c r="D6" s="1">
        <v>0.86412999999999995</v>
      </c>
      <c r="E6" s="1">
        <v>0.88241099999999995</v>
      </c>
      <c r="F6" s="1">
        <v>0.84020600000000001</v>
      </c>
      <c r="G6" s="1">
        <v>0.98648599999999997</v>
      </c>
      <c r="H6" s="1">
        <v>1.053159</v>
      </c>
      <c r="I6" s="1">
        <v>0.99466699999999997</v>
      </c>
      <c r="J6" s="1">
        <v>0.96385500000000002</v>
      </c>
      <c r="K6" s="1">
        <v>1.03373</v>
      </c>
      <c r="L6" s="1">
        <v>0.97112900000000002</v>
      </c>
    </row>
    <row r="7" spans="2:12" x14ac:dyDescent="0.2">
      <c r="C7" s="1">
        <v>900</v>
      </c>
      <c r="D7" s="1">
        <v>0.76630399999999999</v>
      </c>
      <c r="E7" s="1">
        <v>0.83596800000000004</v>
      </c>
      <c r="F7" s="1">
        <v>0.83762899999999996</v>
      </c>
      <c r="G7" s="1">
        <v>0.94144099999999997</v>
      </c>
      <c r="H7" s="1">
        <v>1.1634899999999999</v>
      </c>
      <c r="I7" s="1">
        <v>0.98666699999999996</v>
      </c>
      <c r="J7" s="1">
        <v>0.96987999999999996</v>
      </c>
      <c r="K7" s="1">
        <v>1.1279760000000001</v>
      </c>
      <c r="L7" s="1">
        <v>0.94750699999999999</v>
      </c>
    </row>
    <row r="8" spans="2:12" x14ac:dyDescent="0.2">
      <c r="C8" s="1">
        <v>1800</v>
      </c>
      <c r="D8" s="1">
        <v>0.78804300000000005</v>
      </c>
      <c r="E8" s="1">
        <v>0.83893300000000004</v>
      </c>
      <c r="F8" s="1">
        <v>0.78866000000000003</v>
      </c>
      <c r="G8" s="1">
        <v>0.96396400000000004</v>
      </c>
      <c r="H8" s="1">
        <v>1.2557670000000001</v>
      </c>
      <c r="I8" s="1">
        <v>1.034667</v>
      </c>
      <c r="J8" s="1">
        <v>0.99698799999999999</v>
      </c>
      <c r="K8" s="1">
        <v>1.269841</v>
      </c>
      <c r="L8" s="1">
        <v>0.95013099999999995</v>
      </c>
    </row>
  </sheetData>
  <mergeCells count="3">
    <mergeCell ref="D4:F4"/>
    <mergeCell ref="G4:I4"/>
    <mergeCell ref="J4:L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5"/>
  <sheetViews>
    <sheetView zoomScaleNormal="100" workbookViewId="0">
      <selection activeCell="H33" sqref="H33"/>
    </sheetView>
  </sheetViews>
  <sheetFormatPr defaultRowHeight="14.25" x14ac:dyDescent="0.3"/>
  <cols>
    <col min="1" max="1" width="9" style="6"/>
    <col min="2" max="2" width="12.375" style="6" customWidth="1"/>
    <col min="3" max="16384" width="9" style="6"/>
  </cols>
  <sheetData>
    <row r="2" spans="2:23" ht="15" x14ac:dyDescent="0.3">
      <c r="B2" s="7" t="s">
        <v>52</v>
      </c>
      <c r="D2" s="6" t="s">
        <v>75</v>
      </c>
    </row>
    <row r="4" spans="2:23" ht="15" x14ac:dyDescent="0.3">
      <c r="C4" s="18" t="s">
        <v>71</v>
      </c>
      <c r="D4" s="18"/>
      <c r="E4" s="18"/>
      <c r="F4" s="18"/>
      <c r="G4" s="18"/>
      <c r="H4" s="18"/>
      <c r="I4" s="18"/>
      <c r="J4" s="18"/>
      <c r="K4" s="18"/>
      <c r="N4" s="18" t="s">
        <v>71</v>
      </c>
      <c r="O4" s="18"/>
      <c r="P4" s="18"/>
      <c r="Q4" s="18"/>
      <c r="R4" s="18"/>
      <c r="S4" s="18"/>
      <c r="T4" s="18"/>
      <c r="U4" s="18"/>
      <c r="V4" s="18"/>
    </row>
    <row r="5" spans="2:23" ht="15" x14ac:dyDescent="0.3">
      <c r="B5" s="8" t="s">
        <v>11</v>
      </c>
      <c r="C5" s="7">
        <f t="shared" ref="C5:I5" si="0">D5/2</f>
        <v>1.953125</v>
      </c>
      <c r="D5" s="7">
        <f t="shared" si="0"/>
        <v>3.90625</v>
      </c>
      <c r="E5" s="7">
        <f t="shared" si="0"/>
        <v>7.8125</v>
      </c>
      <c r="F5" s="7">
        <f t="shared" si="0"/>
        <v>15.625</v>
      </c>
      <c r="G5" s="7">
        <f t="shared" si="0"/>
        <v>31.25</v>
      </c>
      <c r="H5" s="7">
        <f t="shared" si="0"/>
        <v>62.5</v>
      </c>
      <c r="I5" s="7">
        <f t="shared" si="0"/>
        <v>125</v>
      </c>
      <c r="J5" s="7">
        <f>K5/2</f>
        <v>250</v>
      </c>
      <c r="K5" s="7">
        <v>500</v>
      </c>
      <c r="M5" s="8" t="s">
        <v>11</v>
      </c>
      <c r="N5" s="7">
        <f t="shared" ref="N5:T5" si="1">O5/2</f>
        <v>1.953125</v>
      </c>
      <c r="O5" s="7">
        <f t="shared" si="1"/>
        <v>3.90625</v>
      </c>
      <c r="P5" s="7">
        <f t="shared" si="1"/>
        <v>7.8125</v>
      </c>
      <c r="Q5" s="7">
        <f t="shared" si="1"/>
        <v>15.625</v>
      </c>
      <c r="R5" s="7">
        <f t="shared" si="1"/>
        <v>31.25</v>
      </c>
      <c r="S5" s="7">
        <f t="shared" si="1"/>
        <v>62.5</v>
      </c>
      <c r="T5" s="7">
        <f t="shared" si="1"/>
        <v>125</v>
      </c>
      <c r="U5" s="7">
        <f>V5/2</f>
        <v>250</v>
      </c>
      <c r="V5" s="7">
        <v>500</v>
      </c>
    </row>
    <row r="6" spans="2:23" x14ac:dyDescent="0.2">
      <c r="B6" s="27" t="s">
        <v>36</v>
      </c>
      <c r="C6" s="1">
        <v>104.1481</v>
      </c>
      <c r="D6" s="1">
        <v>109.05880000000001</v>
      </c>
      <c r="E6" s="1">
        <v>107.6079</v>
      </c>
      <c r="F6" s="1">
        <v>106.43600000000001</v>
      </c>
      <c r="G6" s="1">
        <v>101.0789</v>
      </c>
      <c r="H6" s="1">
        <v>59.393599999999999</v>
      </c>
      <c r="I6" s="1">
        <v>56.15699</v>
      </c>
      <c r="J6" s="1">
        <v>58.779760000000003</v>
      </c>
      <c r="K6" s="1">
        <v>56.212800000000001</v>
      </c>
      <c r="M6" s="27" t="s">
        <v>36</v>
      </c>
      <c r="N6" s="1">
        <v>108.2757</v>
      </c>
      <c r="O6" s="1">
        <v>107.37860000000001</v>
      </c>
      <c r="P6" s="1">
        <v>105.8087</v>
      </c>
      <c r="Q6" s="1">
        <v>105.6293</v>
      </c>
      <c r="R6" s="1">
        <v>87.193960000000004</v>
      </c>
      <c r="S6" s="1">
        <v>47.946019999999997</v>
      </c>
      <c r="T6" s="1">
        <v>45.299590000000002</v>
      </c>
      <c r="U6" s="1">
        <v>42.877429999999997</v>
      </c>
      <c r="V6" s="1">
        <v>45.254739999999998</v>
      </c>
    </row>
    <row r="7" spans="2:23" x14ac:dyDescent="0.2">
      <c r="B7" s="28"/>
      <c r="C7" s="1">
        <v>106.157</v>
      </c>
      <c r="D7" s="1">
        <v>101.74850000000001</v>
      </c>
      <c r="E7" s="1">
        <v>107.7753</v>
      </c>
      <c r="F7" s="1">
        <v>107.2731</v>
      </c>
      <c r="G7" s="1">
        <v>109.1704</v>
      </c>
      <c r="H7" s="1">
        <v>63.96949</v>
      </c>
      <c r="I7" s="1">
        <v>55.82217</v>
      </c>
      <c r="J7" s="1">
        <v>57.71949</v>
      </c>
      <c r="K7" s="1">
        <v>57.775300000000001</v>
      </c>
      <c r="M7" s="28"/>
      <c r="N7" s="1">
        <v>101.5475</v>
      </c>
      <c r="O7" s="1">
        <v>99.170190000000005</v>
      </c>
      <c r="P7" s="1">
        <v>104.5528</v>
      </c>
      <c r="Q7" s="1">
        <v>101.05410000000001</v>
      </c>
      <c r="R7" s="1">
        <v>85.982879999999994</v>
      </c>
      <c r="S7" s="1">
        <v>49.067390000000003</v>
      </c>
      <c r="T7" s="1">
        <v>41.486939999999997</v>
      </c>
      <c r="U7" s="1">
        <v>43.415689999999998</v>
      </c>
      <c r="V7" s="1">
        <v>42.65316</v>
      </c>
      <c r="W7" s="1"/>
    </row>
    <row r="8" spans="2:23" x14ac:dyDescent="0.2">
      <c r="B8" s="28"/>
      <c r="C8" s="1">
        <v>108.6682</v>
      </c>
      <c r="D8" s="1">
        <v>112.5744</v>
      </c>
      <c r="E8" s="1">
        <v>110.6771</v>
      </c>
      <c r="F8" s="1">
        <v>111.1793</v>
      </c>
      <c r="G8" s="1">
        <v>107.49630000000001</v>
      </c>
      <c r="H8" s="1">
        <v>61.848959999999998</v>
      </c>
      <c r="I8" s="1">
        <v>56.659230000000001</v>
      </c>
      <c r="J8" s="1">
        <v>57.217260000000003</v>
      </c>
      <c r="K8" s="1">
        <v>58.110120000000002</v>
      </c>
      <c r="M8" s="28"/>
      <c r="N8" s="1">
        <v>101.7718</v>
      </c>
      <c r="O8" s="1">
        <v>102.1306</v>
      </c>
      <c r="P8" s="1">
        <v>102.1306</v>
      </c>
      <c r="Q8" s="1">
        <v>102.9828</v>
      </c>
      <c r="R8" s="1">
        <v>87.283670000000001</v>
      </c>
      <c r="S8" s="1">
        <v>50.727020000000003</v>
      </c>
      <c r="T8" s="1">
        <v>43.595109999999998</v>
      </c>
      <c r="U8" s="1">
        <v>42.025190000000002</v>
      </c>
      <c r="V8" s="1">
        <v>42.83258</v>
      </c>
      <c r="W8" s="1"/>
    </row>
    <row r="9" spans="2:23" x14ac:dyDescent="0.2">
      <c r="B9" s="25" t="s">
        <v>41</v>
      </c>
      <c r="C9" s="1">
        <v>114.08110000000001</v>
      </c>
      <c r="D9" s="1">
        <v>112.2954</v>
      </c>
      <c r="E9" s="1">
        <v>110.17489999999999</v>
      </c>
      <c r="F9" s="1">
        <v>107.83110000000001</v>
      </c>
      <c r="G9" s="1">
        <v>109.1704</v>
      </c>
      <c r="H9" s="1">
        <v>72.061009999999996</v>
      </c>
      <c r="I9" s="1">
        <v>66.815479999999994</v>
      </c>
      <c r="J9" s="1">
        <v>64.136899999999997</v>
      </c>
      <c r="K9" s="1">
        <v>64.806550000000001</v>
      </c>
      <c r="M9" s="21" t="s">
        <v>39</v>
      </c>
      <c r="N9" s="1">
        <v>99.663589999999999</v>
      </c>
      <c r="O9" s="1">
        <v>100.8747</v>
      </c>
      <c r="P9" s="1">
        <v>98.676779999999994</v>
      </c>
      <c r="Q9" s="1">
        <v>104.2388</v>
      </c>
      <c r="R9" s="1">
        <v>105.8535</v>
      </c>
      <c r="S9" s="1">
        <v>102.31</v>
      </c>
      <c r="T9" s="1">
        <v>104.4631</v>
      </c>
      <c r="U9" s="1">
        <v>99.304749999999999</v>
      </c>
      <c r="V9" s="1">
        <v>92.217699999999994</v>
      </c>
      <c r="W9" s="1"/>
    </row>
    <row r="10" spans="2:23" x14ac:dyDescent="0.2">
      <c r="B10" s="26"/>
      <c r="C10" s="1">
        <v>112.407</v>
      </c>
      <c r="D10" s="1">
        <v>110.6771</v>
      </c>
      <c r="E10" s="1">
        <v>113.02079999999999</v>
      </c>
      <c r="F10" s="1">
        <v>111.12350000000001</v>
      </c>
      <c r="G10" s="1">
        <v>107.21729999999999</v>
      </c>
      <c r="H10" s="1">
        <v>77.083330000000004</v>
      </c>
      <c r="I10" s="1">
        <v>65.029759999999996</v>
      </c>
      <c r="J10" s="1">
        <v>64.192710000000005</v>
      </c>
      <c r="K10" s="1">
        <v>61.737349999999999</v>
      </c>
      <c r="M10" s="22"/>
      <c r="N10" s="1">
        <v>98.945909999999998</v>
      </c>
      <c r="O10" s="1">
        <v>98.003960000000006</v>
      </c>
      <c r="P10" s="1">
        <v>99.708439999999996</v>
      </c>
      <c r="Q10" s="1">
        <v>103.6557</v>
      </c>
      <c r="R10" s="1">
        <v>105.8535</v>
      </c>
      <c r="S10" s="1">
        <v>105.13590000000001</v>
      </c>
      <c r="T10" s="1">
        <v>102.26519999999999</v>
      </c>
      <c r="U10" s="1">
        <v>100.6952</v>
      </c>
      <c r="V10" s="1">
        <v>91.230890000000002</v>
      </c>
      <c r="W10" s="1"/>
    </row>
    <row r="11" spans="2:23" x14ac:dyDescent="0.2">
      <c r="B11" s="26"/>
      <c r="C11" s="1">
        <v>106.26860000000001</v>
      </c>
      <c r="D11" s="1">
        <v>105.4315</v>
      </c>
      <c r="E11" s="1">
        <v>107.6079</v>
      </c>
      <c r="F11" s="1">
        <v>107.04989999999999</v>
      </c>
      <c r="G11" s="1">
        <v>101.6369</v>
      </c>
      <c r="H11" s="1">
        <v>69.605649999999997</v>
      </c>
      <c r="I11" s="1">
        <v>62.85342</v>
      </c>
      <c r="J11" s="1">
        <v>61.848959999999998</v>
      </c>
      <c r="K11" s="1">
        <v>56.15699</v>
      </c>
      <c r="M11" s="22"/>
      <c r="N11" s="1">
        <v>101.996</v>
      </c>
      <c r="O11" s="1">
        <v>97.376000000000005</v>
      </c>
      <c r="P11" s="1">
        <v>101.996</v>
      </c>
      <c r="Q11" s="1">
        <v>104.2388</v>
      </c>
      <c r="R11" s="1">
        <v>104.5528</v>
      </c>
      <c r="S11" s="1">
        <v>106.2572</v>
      </c>
      <c r="T11" s="1">
        <v>102.31</v>
      </c>
      <c r="U11" s="1">
        <v>99.529020000000003</v>
      </c>
      <c r="V11" s="1">
        <v>90.513210000000001</v>
      </c>
      <c r="W11" s="1"/>
    </row>
    <row r="12" spans="2:23" ht="14.25" customHeight="1" x14ac:dyDescent="0.2">
      <c r="M12" s="23" t="s">
        <v>40</v>
      </c>
      <c r="N12" s="1">
        <v>103.2071</v>
      </c>
      <c r="O12" s="1">
        <v>105.53959999999999</v>
      </c>
      <c r="P12" s="1">
        <v>104.6425</v>
      </c>
      <c r="Q12" s="1">
        <v>107.5132</v>
      </c>
      <c r="R12" s="1">
        <v>91.051469999999995</v>
      </c>
      <c r="S12" s="1">
        <v>51.17557</v>
      </c>
      <c r="T12" s="1">
        <v>43.460549999999998</v>
      </c>
      <c r="U12" s="1">
        <v>43.281129999999997</v>
      </c>
      <c r="V12" s="1">
        <v>43.595109999999998</v>
      </c>
      <c r="W12" s="1"/>
    </row>
    <row r="13" spans="2:23" ht="14.25" customHeight="1" x14ac:dyDescent="0.2">
      <c r="C13" s="18" t="s">
        <v>71</v>
      </c>
      <c r="D13" s="18"/>
      <c r="E13" s="18"/>
      <c r="F13" s="18"/>
      <c r="G13" s="18"/>
      <c r="H13" s="18"/>
      <c r="I13" s="18"/>
      <c r="J13" s="18"/>
      <c r="K13" s="18"/>
      <c r="M13" s="23"/>
      <c r="N13" s="1">
        <v>101.9512</v>
      </c>
      <c r="O13" s="1">
        <v>105.0462</v>
      </c>
      <c r="P13" s="1">
        <v>102.26519999999999</v>
      </c>
      <c r="Q13" s="1">
        <v>106.8404</v>
      </c>
      <c r="R13" s="1">
        <v>90.916910000000001</v>
      </c>
      <c r="S13" s="1">
        <v>50.727020000000003</v>
      </c>
      <c r="T13" s="1">
        <v>45.613579999999999</v>
      </c>
      <c r="U13" s="1">
        <v>44.67163</v>
      </c>
      <c r="V13" s="1">
        <v>49.20196</v>
      </c>
      <c r="W13" s="1"/>
    </row>
    <row r="14" spans="2:23" ht="15" x14ac:dyDescent="0.2">
      <c r="B14" s="8" t="s">
        <v>12</v>
      </c>
      <c r="C14" s="7">
        <f t="shared" ref="C14:I14" si="2">D14/2</f>
        <v>1.953125</v>
      </c>
      <c r="D14" s="7">
        <f t="shared" si="2"/>
        <v>3.90625</v>
      </c>
      <c r="E14" s="7">
        <f t="shared" si="2"/>
        <v>7.8125</v>
      </c>
      <c r="F14" s="7">
        <f t="shared" si="2"/>
        <v>15.625</v>
      </c>
      <c r="G14" s="7">
        <f t="shared" si="2"/>
        <v>31.25</v>
      </c>
      <c r="H14" s="7">
        <f t="shared" si="2"/>
        <v>62.5</v>
      </c>
      <c r="I14" s="7">
        <f t="shared" si="2"/>
        <v>125</v>
      </c>
      <c r="J14" s="7">
        <f>K14/2</f>
        <v>250</v>
      </c>
      <c r="K14" s="7">
        <v>500</v>
      </c>
      <c r="M14" s="23"/>
      <c r="N14" s="1">
        <v>105.2704</v>
      </c>
      <c r="O14" s="1">
        <v>102.31</v>
      </c>
      <c r="P14" s="1">
        <v>107.15430000000001</v>
      </c>
      <c r="Q14" s="1">
        <v>103.1623</v>
      </c>
      <c r="R14" s="1">
        <v>90.244079999999997</v>
      </c>
      <c r="S14" s="1">
        <v>53.328600000000002</v>
      </c>
      <c r="T14" s="1">
        <v>45.434159999999999</v>
      </c>
      <c r="U14" s="1">
        <v>43.953949999999999</v>
      </c>
      <c r="V14" s="1">
        <v>41.800919999999998</v>
      </c>
      <c r="W14" s="1"/>
    </row>
    <row r="15" spans="2:23" ht="14.25" customHeight="1" x14ac:dyDescent="0.2">
      <c r="B15" s="27" t="s">
        <v>36</v>
      </c>
      <c r="C15" s="1">
        <v>101.1091</v>
      </c>
      <c r="D15" s="1">
        <v>113.3087</v>
      </c>
      <c r="E15" s="1">
        <v>110.89490000000001</v>
      </c>
      <c r="F15" s="1">
        <v>103.9143</v>
      </c>
      <c r="G15" s="1">
        <v>63.662059999999997</v>
      </c>
      <c r="H15" s="1">
        <v>23.540279999999999</v>
      </c>
      <c r="I15" s="1">
        <v>20.53931</v>
      </c>
      <c r="J15" s="1">
        <v>16.820699999999999</v>
      </c>
      <c r="K15" s="1">
        <v>11.9278</v>
      </c>
      <c r="M15" s="14"/>
      <c r="W15" s="1"/>
    </row>
    <row r="16" spans="2:23" ht="15" x14ac:dyDescent="0.2">
      <c r="B16" s="28"/>
      <c r="C16" s="1">
        <v>116.83159999999999</v>
      </c>
      <c r="D16" s="1">
        <v>127.98739999999999</v>
      </c>
      <c r="E16" s="1">
        <v>125.83450000000001</v>
      </c>
      <c r="F16" s="1">
        <v>111.1558</v>
      </c>
      <c r="G16" s="1">
        <v>65.227789999999999</v>
      </c>
      <c r="H16" s="1">
        <v>24.779820000000001</v>
      </c>
      <c r="I16" s="1">
        <v>20.474070000000001</v>
      </c>
      <c r="J16" s="1">
        <v>19.234529999999999</v>
      </c>
      <c r="K16" s="1">
        <v>15.385450000000001</v>
      </c>
      <c r="N16" s="18" t="s">
        <v>71</v>
      </c>
      <c r="O16" s="18"/>
      <c r="P16" s="18"/>
      <c r="Q16" s="18"/>
      <c r="R16" s="18"/>
      <c r="S16" s="18"/>
      <c r="T16" s="18"/>
      <c r="U16" s="18"/>
      <c r="V16" s="18"/>
      <c r="W16" s="1"/>
    </row>
    <row r="17" spans="2:22" ht="15" x14ac:dyDescent="0.2">
      <c r="B17" s="28"/>
      <c r="C17" s="1">
        <v>121.5288</v>
      </c>
      <c r="D17" s="1">
        <v>121.4635</v>
      </c>
      <c r="E17" s="1">
        <v>125.05159999999999</v>
      </c>
      <c r="F17" s="1">
        <v>110.89490000000001</v>
      </c>
      <c r="G17" s="1">
        <v>75.861689999999996</v>
      </c>
      <c r="H17" s="1">
        <v>21.256930000000001</v>
      </c>
      <c r="I17" s="1">
        <v>20.343589999999999</v>
      </c>
      <c r="J17" s="1">
        <v>20.21311</v>
      </c>
      <c r="K17" s="1">
        <v>15.711650000000001</v>
      </c>
      <c r="M17" s="8" t="s">
        <v>12</v>
      </c>
      <c r="N17" s="7">
        <f t="shared" ref="N17:T17" si="3">O17/2</f>
        <v>1.953125</v>
      </c>
      <c r="O17" s="7">
        <f t="shared" si="3"/>
        <v>3.90625</v>
      </c>
      <c r="P17" s="7">
        <f t="shared" si="3"/>
        <v>7.8125</v>
      </c>
      <c r="Q17" s="7">
        <f t="shared" si="3"/>
        <v>15.625</v>
      </c>
      <c r="R17" s="7">
        <f t="shared" si="3"/>
        <v>31.25</v>
      </c>
      <c r="S17" s="7">
        <f t="shared" si="3"/>
        <v>62.5</v>
      </c>
      <c r="T17" s="7">
        <f t="shared" si="3"/>
        <v>125</v>
      </c>
      <c r="U17" s="7">
        <f>V17/2</f>
        <v>250</v>
      </c>
      <c r="V17" s="7">
        <v>500</v>
      </c>
    </row>
    <row r="18" spans="2:22" x14ac:dyDescent="0.2">
      <c r="B18" s="25" t="s">
        <v>41</v>
      </c>
      <c r="C18" s="1">
        <v>118.5278</v>
      </c>
      <c r="D18" s="1">
        <v>121.9854</v>
      </c>
      <c r="E18" s="1">
        <v>131.96690000000001</v>
      </c>
      <c r="F18" s="1">
        <v>106.7848</v>
      </c>
      <c r="G18" s="1">
        <v>72.469279999999998</v>
      </c>
      <c r="H18" s="1">
        <v>34.369900000000001</v>
      </c>
      <c r="I18" s="1">
        <v>28.302710000000001</v>
      </c>
      <c r="J18" s="1">
        <v>28.10699</v>
      </c>
      <c r="K18" s="1">
        <v>20.21311</v>
      </c>
      <c r="M18" s="27" t="s">
        <v>36</v>
      </c>
      <c r="N18" s="1">
        <v>106.3715</v>
      </c>
      <c r="O18" s="1">
        <v>111.1589</v>
      </c>
      <c r="P18" s="1">
        <v>112.8017</v>
      </c>
      <c r="Q18" s="1">
        <v>102.75749999999999</v>
      </c>
      <c r="R18" s="1">
        <v>27.144369999999999</v>
      </c>
      <c r="S18" s="1">
        <v>16.114519999999999</v>
      </c>
      <c r="T18" s="1">
        <v>15.785970000000001</v>
      </c>
      <c r="U18" s="1">
        <v>13.67388</v>
      </c>
      <c r="V18" s="1">
        <v>11.18629</v>
      </c>
    </row>
    <row r="19" spans="2:22" x14ac:dyDescent="0.2">
      <c r="B19" s="26"/>
      <c r="C19" s="1">
        <v>119.11490000000001</v>
      </c>
      <c r="D19" s="1">
        <v>122.05070000000001</v>
      </c>
      <c r="E19" s="1">
        <v>121.9854</v>
      </c>
      <c r="F19" s="1">
        <v>112.6563</v>
      </c>
      <c r="G19" s="1">
        <v>65.488749999999996</v>
      </c>
      <c r="H19" s="1">
        <v>32.738939999999999</v>
      </c>
      <c r="I19" s="1">
        <v>26.215070000000001</v>
      </c>
      <c r="J19" s="1">
        <v>27.911280000000001</v>
      </c>
      <c r="K19" s="1">
        <v>18.255949999999999</v>
      </c>
      <c r="M19" s="28"/>
      <c r="N19" s="1">
        <v>107.96729999999999</v>
      </c>
      <c r="O19" s="1">
        <v>111.8629</v>
      </c>
      <c r="P19" s="1">
        <v>110.22020000000001</v>
      </c>
      <c r="Q19" s="1">
        <v>109.61</v>
      </c>
      <c r="R19" s="1">
        <v>29.9605</v>
      </c>
      <c r="S19" s="1">
        <v>14.37791</v>
      </c>
      <c r="T19" s="1">
        <v>17.66339</v>
      </c>
      <c r="U19" s="1">
        <v>15.64517</v>
      </c>
      <c r="V19" s="1">
        <v>12.312749999999999</v>
      </c>
    </row>
    <row r="20" spans="2:22" x14ac:dyDescent="0.2">
      <c r="B20" s="26"/>
      <c r="C20" s="1">
        <v>98.695229999999995</v>
      </c>
      <c r="D20" s="1">
        <v>99.673810000000003</v>
      </c>
      <c r="E20" s="1">
        <v>102.0224</v>
      </c>
      <c r="F20" s="1">
        <v>98.760469999999998</v>
      </c>
      <c r="G20" s="1">
        <v>67.57638</v>
      </c>
      <c r="H20" s="1">
        <v>31.62988</v>
      </c>
      <c r="I20" s="1">
        <v>23.018380000000001</v>
      </c>
      <c r="J20" s="1">
        <v>19.952159999999999</v>
      </c>
      <c r="K20" s="1">
        <v>10.883979999999999</v>
      </c>
      <c r="M20" s="28"/>
      <c r="N20" s="1">
        <v>106.27760000000001</v>
      </c>
      <c r="O20" s="1">
        <v>113.4588</v>
      </c>
      <c r="P20" s="1">
        <v>107.3571</v>
      </c>
      <c r="Q20" s="1">
        <v>103.3207</v>
      </c>
      <c r="R20" s="1">
        <v>26.299530000000001</v>
      </c>
      <c r="S20" s="1">
        <v>13.4392</v>
      </c>
      <c r="T20" s="1">
        <v>16.771619999999999</v>
      </c>
      <c r="U20" s="1">
        <v>15.269679999999999</v>
      </c>
      <c r="V20" s="1">
        <v>10.67</v>
      </c>
    </row>
    <row r="21" spans="2:22" x14ac:dyDescent="0.2">
      <c r="M21" s="21" t="s">
        <v>39</v>
      </c>
      <c r="N21" s="1">
        <v>114.9607</v>
      </c>
      <c r="O21" s="1">
        <v>109.56310000000001</v>
      </c>
      <c r="P21" s="1">
        <v>116.22799999999999</v>
      </c>
      <c r="Q21" s="1">
        <v>112.2384</v>
      </c>
      <c r="R21" s="1">
        <v>102.6636</v>
      </c>
      <c r="S21" s="1">
        <v>93.276489999999995</v>
      </c>
      <c r="T21" s="1">
        <v>92.619389999999996</v>
      </c>
      <c r="U21" s="1">
        <v>90.272620000000003</v>
      </c>
      <c r="V21" s="1">
        <v>63.33164</v>
      </c>
    </row>
    <row r="22" spans="2:22" x14ac:dyDescent="0.2">
      <c r="M22" s="22"/>
      <c r="N22" s="1">
        <v>112.6139</v>
      </c>
      <c r="O22" s="1">
        <v>119.23180000000001</v>
      </c>
      <c r="P22" s="1">
        <v>103.0391</v>
      </c>
      <c r="Q22" s="1">
        <v>110.6426</v>
      </c>
      <c r="R22" s="1">
        <v>104.1186</v>
      </c>
      <c r="S22" s="1">
        <v>103.7431</v>
      </c>
      <c r="T22" s="1">
        <v>93.464230000000001</v>
      </c>
      <c r="U22" s="1">
        <v>82.387450000000001</v>
      </c>
      <c r="V22" s="1">
        <v>62.627609999999997</v>
      </c>
    </row>
    <row r="23" spans="2:22" x14ac:dyDescent="0.2">
      <c r="M23" s="22"/>
      <c r="N23" s="1">
        <v>94.309070000000006</v>
      </c>
      <c r="O23" s="1">
        <v>103.1799</v>
      </c>
      <c r="P23" s="1">
        <v>103.6023</v>
      </c>
      <c r="Q23" s="1">
        <v>104.82259999999999</v>
      </c>
      <c r="R23" s="1">
        <v>93.792779999999993</v>
      </c>
      <c r="S23" s="1">
        <v>90.648099999999999</v>
      </c>
      <c r="T23" s="1">
        <v>76.473579999999998</v>
      </c>
      <c r="U23" s="1">
        <v>61.501150000000003</v>
      </c>
      <c r="V23" s="1">
        <v>57.136150000000001</v>
      </c>
    </row>
    <row r="24" spans="2:22" x14ac:dyDescent="0.2">
      <c r="M24" s="23" t="s">
        <v>40</v>
      </c>
      <c r="N24" s="1">
        <v>113.5057</v>
      </c>
      <c r="O24" s="1">
        <v>112.6609</v>
      </c>
      <c r="P24" s="1">
        <v>107.8265</v>
      </c>
      <c r="Q24" s="1">
        <v>107.0286</v>
      </c>
      <c r="R24" s="1">
        <v>25.36082</v>
      </c>
      <c r="S24" s="1">
        <v>14.75339</v>
      </c>
      <c r="T24" s="1">
        <v>15.410489999999999</v>
      </c>
      <c r="U24" s="1">
        <v>15.081939999999999</v>
      </c>
      <c r="V24" s="1">
        <v>13.06371</v>
      </c>
    </row>
    <row r="25" spans="2:22" x14ac:dyDescent="0.2">
      <c r="M25" s="24"/>
      <c r="N25" s="1">
        <v>100.6923</v>
      </c>
      <c r="O25" s="1">
        <v>101.58410000000001</v>
      </c>
      <c r="P25" s="1">
        <v>98.861810000000006</v>
      </c>
      <c r="Q25" s="1">
        <v>100.5984</v>
      </c>
      <c r="R25" s="1">
        <v>20.995809999999999</v>
      </c>
      <c r="S25" s="1">
        <v>15.6921</v>
      </c>
      <c r="T25" s="1">
        <v>14.471780000000001</v>
      </c>
      <c r="U25" s="1">
        <v>14.00243</v>
      </c>
      <c r="V25" s="1">
        <v>12.96984</v>
      </c>
    </row>
    <row r="26" spans="2:22" x14ac:dyDescent="0.2">
      <c r="C26" s="1"/>
      <c r="D26" s="1"/>
      <c r="E26" s="1"/>
      <c r="F26" s="1"/>
      <c r="G26" s="1"/>
      <c r="H26" s="1"/>
      <c r="M26" s="24"/>
      <c r="N26" s="1">
        <v>111.53440000000001</v>
      </c>
      <c r="O26" s="1">
        <v>114.0689</v>
      </c>
      <c r="P26" s="1">
        <v>98.345519999999993</v>
      </c>
      <c r="Q26" s="1">
        <v>105.245</v>
      </c>
      <c r="R26" s="1">
        <v>26.487269999999999</v>
      </c>
      <c r="S26" s="1">
        <v>12.21888</v>
      </c>
      <c r="T26" s="1">
        <v>18.320489999999999</v>
      </c>
      <c r="U26" s="1">
        <v>14.941140000000001</v>
      </c>
      <c r="V26" s="1">
        <v>9.2619389999999999</v>
      </c>
    </row>
    <row r="27" spans="2:22" x14ac:dyDescent="0.2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2:22" x14ac:dyDescent="0.2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2:22" x14ac:dyDescent="0.2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2:22" x14ac:dyDescent="0.2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2:22" x14ac:dyDescent="0.2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2:22" x14ac:dyDescent="0.2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3:13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3:13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3:13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</sheetData>
  <mergeCells count="14">
    <mergeCell ref="B18:B20"/>
    <mergeCell ref="M6:M8"/>
    <mergeCell ref="M9:M11"/>
    <mergeCell ref="M18:M20"/>
    <mergeCell ref="C4:K4"/>
    <mergeCell ref="C13:K13"/>
    <mergeCell ref="B6:B8"/>
    <mergeCell ref="B9:B11"/>
    <mergeCell ref="B15:B17"/>
    <mergeCell ref="N4:V4"/>
    <mergeCell ref="N16:V16"/>
    <mergeCell ref="M21:M23"/>
    <mergeCell ref="M24:M26"/>
    <mergeCell ref="M12:M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workbookViewId="0">
      <selection activeCell="B2" sqref="B2:I27"/>
    </sheetView>
  </sheetViews>
  <sheetFormatPr defaultRowHeight="16.5" x14ac:dyDescent="0.3"/>
  <sheetData>
    <row r="2" spans="2:9" x14ac:dyDescent="0.3">
      <c r="B2" s="7" t="s">
        <v>53</v>
      </c>
      <c r="C2" s="6"/>
      <c r="D2" s="6" t="s">
        <v>56</v>
      </c>
      <c r="E2" s="6"/>
      <c r="F2" s="6"/>
      <c r="G2" s="6"/>
      <c r="H2" s="6"/>
      <c r="I2" s="6"/>
    </row>
    <row r="3" spans="2:9" x14ac:dyDescent="0.3">
      <c r="B3" s="7"/>
      <c r="C3" s="6"/>
      <c r="D3" s="6"/>
      <c r="E3" s="6"/>
      <c r="F3" s="6"/>
      <c r="G3" s="6"/>
      <c r="H3" s="6"/>
      <c r="I3" s="6"/>
    </row>
    <row r="4" spans="2:9" x14ac:dyDescent="0.3">
      <c r="B4" s="8"/>
      <c r="C4" s="8"/>
      <c r="D4" s="8"/>
      <c r="E4" s="18" t="s">
        <v>47</v>
      </c>
      <c r="F4" s="18"/>
      <c r="G4" s="18"/>
      <c r="H4" s="18"/>
      <c r="I4" s="18"/>
    </row>
    <row r="5" spans="2:9" x14ac:dyDescent="0.3">
      <c r="B5" s="8" t="s">
        <v>14</v>
      </c>
      <c r="C5" s="8" t="s">
        <v>42</v>
      </c>
      <c r="D5" s="8" t="s">
        <v>43</v>
      </c>
      <c r="E5" s="8" t="s">
        <v>44</v>
      </c>
      <c r="F5" s="8" t="s">
        <v>28</v>
      </c>
      <c r="G5" s="8" t="s">
        <v>45</v>
      </c>
      <c r="H5" s="8" t="s">
        <v>46</v>
      </c>
      <c r="I5" s="8" t="s">
        <v>10</v>
      </c>
    </row>
    <row r="6" spans="2:9" x14ac:dyDescent="0.2">
      <c r="B6" s="1">
        <v>109.67019999999999</v>
      </c>
      <c r="C6" s="1">
        <v>145.52959999999999</v>
      </c>
      <c r="D6" s="1">
        <v>8.7478169999999995</v>
      </c>
      <c r="E6" s="1">
        <v>59.679780000000001</v>
      </c>
      <c r="F6" s="1">
        <v>60.657989999999998</v>
      </c>
      <c r="G6" s="1">
        <v>41.254849999999998</v>
      </c>
      <c r="H6" s="1">
        <v>28.788830000000001</v>
      </c>
      <c r="I6" s="1">
        <v>20.95298</v>
      </c>
    </row>
    <row r="7" spans="2:9" x14ac:dyDescent="0.2">
      <c r="B7" s="1">
        <v>111.161</v>
      </c>
      <c r="C7" s="1">
        <v>130.54679999999999</v>
      </c>
      <c r="D7" s="1">
        <v>8.5929339999999996</v>
      </c>
      <c r="E7" s="1">
        <v>46.960030000000003</v>
      </c>
      <c r="F7" s="1">
        <v>75.410560000000004</v>
      </c>
      <c r="G7" s="1">
        <v>32.407170000000001</v>
      </c>
      <c r="H7" s="1">
        <v>30.299949999999999</v>
      </c>
      <c r="I7" s="1">
        <v>19.324680000000001</v>
      </c>
    </row>
    <row r="8" spans="2:9" x14ac:dyDescent="0.2">
      <c r="B8" s="1">
        <v>101.85169999999999</v>
      </c>
      <c r="C8" s="1">
        <v>126.7899</v>
      </c>
      <c r="D8" s="1">
        <v>7.8847529999999999</v>
      </c>
      <c r="E8" s="1">
        <v>57.317819999999998</v>
      </c>
      <c r="F8" s="1">
        <v>70.112960000000001</v>
      </c>
      <c r="G8" s="1">
        <v>38.949950000000001</v>
      </c>
      <c r="H8" s="1">
        <v>28.47702</v>
      </c>
      <c r="I8" s="1">
        <v>23.168209999999998</v>
      </c>
    </row>
    <row r="9" spans="2:9" x14ac:dyDescent="0.2">
      <c r="B9" s="1">
        <v>120.0514</v>
      </c>
      <c r="C9" s="1">
        <v>116.7123</v>
      </c>
      <c r="D9" s="1">
        <v>9.4111630000000002</v>
      </c>
      <c r="E9" s="1">
        <v>61.227589999999999</v>
      </c>
      <c r="F9" s="1">
        <v>54.052030000000002</v>
      </c>
      <c r="G9" s="1">
        <v>35.02693</v>
      </c>
      <c r="H9" s="1">
        <v>35.98068</v>
      </c>
      <c r="I9" s="1">
        <v>21.185310000000001</v>
      </c>
    </row>
    <row r="10" spans="2:9" x14ac:dyDescent="0.2">
      <c r="B10" s="1">
        <v>93.86403</v>
      </c>
      <c r="C10" s="1">
        <v>126.9345</v>
      </c>
      <c r="D10" s="1">
        <v>9.5477050000000006</v>
      </c>
      <c r="E10" s="1">
        <v>51.302860000000003</v>
      </c>
      <c r="F10" s="1">
        <v>66.831900000000005</v>
      </c>
      <c r="G10" s="1">
        <v>31.765219999999999</v>
      </c>
      <c r="H10" s="1">
        <v>44.277099999999997</v>
      </c>
      <c r="I10" s="1">
        <v>21.845600000000001</v>
      </c>
    </row>
    <row r="11" spans="2:9" x14ac:dyDescent="0.2">
      <c r="B11" s="1">
        <v>94.599720000000005</v>
      </c>
      <c r="C11" s="1">
        <v>161.5539</v>
      </c>
      <c r="D11" s="1">
        <v>10.44032</v>
      </c>
      <c r="E11" s="1">
        <v>43.05536</v>
      </c>
      <c r="F11" s="1">
        <v>51.200969999999998</v>
      </c>
      <c r="G11" s="1">
        <v>49.948659999999997</v>
      </c>
      <c r="H11" s="1">
        <v>27.158480000000001</v>
      </c>
      <c r="I11" s="1">
        <v>29.650870000000001</v>
      </c>
    </row>
    <row r="12" spans="2:9" x14ac:dyDescent="0.2">
      <c r="B12" s="1">
        <v>90.468829999999997</v>
      </c>
      <c r="C12" s="1">
        <v>105.5933</v>
      </c>
      <c r="D12" s="1">
        <v>12.39062</v>
      </c>
      <c r="E12" s="1">
        <v>55.50712</v>
      </c>
      <c r="F12" s="1">
        <v>41.215110000000003</v>
      </c>
      <c r="G12" s="1">
        <v>34.286140000000003</v>
      </c>
      <c r="H12" s="1">
        <v>24.634499999999999</v>
      </c>
      <c r="I12" s="1">
        <v>20.872489999999999</v>
      </c>
    </row>
    <row r="13" spans="2:9" x14ac:dyDescent="0.2">
      <c r="B13" s="1">
        <v>111.3057</v>
      </c>
      <c r="C13" s="1">
        <v>131.72370000000001</v>
      </c>
      <c r="D13" s="1">
        <v>17.388639999999999</v>
      </c>
      <c r="E13" s="1">
        <v>52.395200000000003</v>
      </c>
      <c r="F13" s="1">
        <v>47.34113</v>
      </c>
      <c r="G13" s="1">
        <v>45.936990000000002</v>
      </c>
      <c r="H13" s="1">
        <v>27.22064</v>
      </c>
      <c r="I13" s="1">
        <v>14.55592</v>
      </c>
    </row>
    <row r="14" spans="2:9" x14ac:dyDescent="0.2">
      <c r="B14" s="1">
        <v>94.449929999999995</v>
      </c>
      <c r="C14" s="1">
        <v>135.1474</v>
      </c>
      <c r="D14" s="1">
        <v>5.785685</v>
      </c>
      <c r="E14" s="1">
        <v>50.900370000000002</v>
      </c>
      <c r="F14" s="1">
        <v>52.709040000000002</v>
      </c>
      <c r="G14" s="1">
        <v>41.966090000000001</v>
      </c>
      <c r="H14" s="1">
        <v>35.630159999999997</v>
      </c>
      <c r="I14" s="1">
        <v>19.361360000000001</v>
      </c>
    </row>
    <row r="15" spans="2:9" x14ac:dyDescent="0.2">
      <c r="B15" s="1">
        <v>88.555220000000006</v>
      </c>
      <c r="C15" s="1">
        <v>138.23179999999999</v>
      </c>
      <c r="D15" s="1">
        <v>14.74647</v>
      </c>
      <c r="E15" s="1">
        <v>69.303910000000002</v>
      </c>
      <c r="F15" s="1">
        <v>69.846000000000004</v>
      </c>
      <c r="G15" s="1">
        <v>37.172870000000003</v>
      </c>
      <c r="H15" s="1">
        <v>31.35764</v>
      </c>
      <c r="I15" s="1">
        <v>21.206710000000001</v>
      </c>
    </row>
    <row r="16" spans="2:9" x14ac:dyDescent="0.2">
      <c r="B16" s="1">
        <v>89.189009999999996</v>
      </c>
      <c r="C16" s="1">
        <v>104.2615</v>
      </c>
      <c r="D16" s="1">
        <v>11.264659999999999</v>
      </c>
      <c r="E16" s="1">
        <v>48.32443</v>
      </c>
      <c r="F16" s="1">
        <v>53.72495</v>
      </c>
      <c r="G16" s="1">
        <v>44.238379999999999</v>
      </c>
      <c r="H16" s="1">
        <v>30.296900000000001</v>
      </c>
      <c r="I16" s="1">
        <v>24.857659999999999</v>
      </c>
    </row>
    <row r="17" spans="2:9" x14ac:dyDescent="0.2">
      <c r="B17" s="1">
        <v>102.354</v>
      </c>
      <c r="C17" s="1">
        <v>114.1639</v>
      </c>
      <c r="D17" s="1">
        <v>20.412929999999999</v>
      </c>
      <c r="E17" s="1">
        <v>75.619450000000001</v>
      </c>
      <c r="F17" s="1">
        <v>46.085760000000001</v>
      </c>
      <c r="G17" s="1">
        <v>50.461199999999998</v>
      </c>
      <c r="H17" s="1">
        <v>23.261959999999998</v>
      </c>
      <c r="I17" s="1">
        <v>23.05613</v>
      </c>
    </row>
    <row r="18" spans="2:9" x14ac:dyDescent="0.2">
      <c r="B18" s="1">
        <v>92.479249999999993</v>
      </c>
      <c r="C18" s="1">
        <v>127.2861</v>
      </c>
      <c r="D18" s="1">
        <v>10.21105</v>
      </c>
      <c r="E18" s="1">
        <v>68.901409999999998</v>
      </c>
      <c r="F18" s="1">
        <v>47.282029999999999</v>
      </c>
      <c r="G18" s="1">
        <v>40.518140000000002</v>
      </c>
      <c r="H18" s="1">
        <v>33.818440000000002</v>
      </c>
      <c r="I18" s="1">
        <v>20.081769999999999</v>
      </c>
    </row>
    <row r="19" spans="2:9" x14ac:dyDescent="0.2">
      <c r="B19" s="1"/>
      <c r="C19" s="1">
        <v>102.0748</v>
      </c>
      <c r="D19" s="1">
        <v>12.47927</v>
      </c>
      <c r="E19" s="1">
        <v>64.846950000000007</v>
      </c>
      <c r="F19" s="1">
        <v>71.656700000000001</v>
      </c>
      <c r="G19" s="1">
        <v>38.669730000000001</v>
      </c>
      <c r="H19" s="1">
        <v>35.322429999999997</v>
      </c>
      <c r="I19" s="1">
        <v>28.640059999999998</v>
      </c>
    </row>
    <row r="20" spans="2:9" x14ac:dyDescent="0.2">
      <c r="B20" s="1"/>
      <c r="C20" s="1">
        <v>139.67869999999999</v>
      </c>
      <c r="D20" s="1">
        <v>10.557499999999999</v>
      </c>
      <c r="E20" s="1">
        <v>65.737530000000007</v>
      </c>
      <c r="F20" s="1">
        <v>52.797690000000003</v>
      </c>
      <c r="G20" s="1">
        <v>30.45993</v>
      </c>
      <c r="H20" s="1">
        <v>24.376709999999999</v>
      </c>
      <c r="I20" s="1">
        <v>27.825900000000001</v>
      </c>
    </row>
    <row r="21" spans="2:9" x14ac:dyDescent="0.2">
      <c r="B21" s="1"/>
      <c r="C21" s="1">
        <v>103.17230000000001</v>
      </c>
      <c r="D21" s="1">
        <v>6.4123489999999999</v>
      </c>
      <c r="E21" s="1">
        <v>52.056899999999999</v>
      </c>
      <c r="F21" s="1">
        <v>40.076920000000001</v>
      </c>
      <c r="G21" s="1">
        <v>42.599879999999999</v>
      </c>
      <c r="H21" s="1">
        <v>23.936509999999998</v>
      </c>
      <c r="I21" s="1">
        <v>32.442839999999997</v>
      </c>
    </row>
    <row r="22" spans="2:9" x14ac:dyDescent="0.2">
      <c r="B22" s="1"/>
      <c r="C22" s="1">
        <v>122.15049999999999</v>
      </c>
      <c r="D22" s="1">
        <v>17.27758</v>
      </c>
      <c r="E22" s="1">
        <v>60.165819999999997</v>
      </c>
      <c r="F22" s="1"/>
      <c r="G22" s="1">
        <v>30.487439999999999</v>
      </c>
      <c r="H22" s="1">
        <v>25.114439999999998</v>
      </c>
      <c r="I22" s="1">
        <v>28.03275</v>
      </c>
    </row>
    <row r="23" spans="2:9" x14ac:dyDescent="0.2">
      <c r="B23" s="1"/>
      <c r="C23" s="1">
        <v>109.2932</v>
      </c>
      <c r="D23" s="1"/>
      <c r="E23" s="1">
        <v>49.306710000000002</v>
      </c>
      <c r="F23" s="1"/>
      <c r="G23" s="1">
        <v>45.692439999999998</v>
      </c>
      <c r="H23" s="1">
        <v>19.63139</v>
      </c>
      <c r="I23" s="1">
        <v>18.933389999999999</v>
      </c>
    </row>
    <row r="24" spans="2:9" x14ac:dyDescent="0.2">
      <c r="B24" s="1"/>
      <c r="C24" s="1">
        <v>134.65219999999999</v>
      </c>
      <c r="D24" s="1"/>
      <c r="E24" s="1">
        <v>48.693289999999998</v>
      </c>
      <c r="F24" s="1"/>
      <c r="G24" s="1">
        <v>37.91977</v>
      </c>
      <c r="H24" s="1">
        <v>30.814530000000001</v>
      </c>
      <c r="I24" s="1">
        <v>19.712900000000001</v>
      </c>
    </row>
    <row r="25" spans="2:9" x14ac:dyDescent="0.2">
      <c r="B25" s="1"/>
      <c r="C25" s="1">
        <v>141.7697</v>
      </c>
      <c r="D25" s="1"/>
      <c r="E25" s="1"/>
      <c r="F25" s="1"/>
      <c r="G25" s="1">
        <v>36.115189999999998</v>
      </c>
      <c r="H25" s="1">
        <v>15.65742</v>
      </c>
      <c r="I25" s="1"/>
    </row>
    <row r="26" spans="2:9" x14ac:dyDescent="0.2">
      <c r="B26" s="1"/>
      <c r="C26" s="1"/>
      <c r="D26" s="1"/>
      <c r="E26" s="1"/>
      <c r="F26" s="1"/>
      <c r="G26" s="1">
        <v>51.873489999999997</v>
      </c>
      <c r="H26" s="1"/>
      <c r="I26" s="1"/>
    </row>
    <row r="27" spans="2:9" x14ac:dyDescent="0.2">
      <c r="B27" s="1"/>
      <c r="C27" s="1"/>
      <c r="D27" s="1"/>
      <c r="E27" s="1"/>
      <c r="F27" s="1"/>
      <c r="G27" s="1">
        <v>29.92192</v>
      </c>
      <c r="H27" s="1"/>
      <c r="I27" s="1"/>
    </row>
  </sheetData>
  <mergeCells count="1">
    <mergeCell ref="E4:I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"/>
  <sheetViews>
    <sheetView workbookViewId="0">
      <selection activeCell="B2" sqref="A1:XFD1048576"/>
    </sheetView>
  </sheetViews>
  <sheetFormatPr defaultRowHeight="14.25" x14ac:dyDescent="0.3"/>
  <cols>
    <col min="1" max="16384" width="9" style="6"/>
  </cols>
  <sheetData>
    <row r="2" spans="2:10" ht="15" x14ac:dyDescent="0.3">
      <c r="B2" s="7" t="s">
        <v>54</v>
      </c>
      <c r="D2" s="6" t="s">
        <v>69</v>
      </c>
    </row>
    <row r="4" spans="2:10" ht="15" x14ac:dyDescent="0.3">
      <c r="B4" s="18" t="s">
        <v>14</v>
      </c>
      <c r="C4" s="18"/>
      <c r="D4" s="18"/>
      <c r="E4" s="18" t="s">
        <v>47</v>
      </c>
      <c r="F4" s="18"/>
      <c r="G4" s="18"/>
      <c r="H4" s="18" t="s">
        <v>43</v>
      </c>
      <c r="I4" s="18"/>
      <c r="J4" s="18"/>
    </row>
    <row r="5" spans="2:10" ht="15" x14ac:dyDescent="0.3">
      <c r="B5" s="7" t="s">
        <v>50</v>
      </c>
      <c r="C5" s="7" t="s">
        <v>42</v>
      </c>
      <c r="D5" s="7" t="s">
        <v>51</v>
      </c>
      <c r="E5" s="7" t="s">
        <v>50</v>
      </c>
      <c r="F5" s="7" t="s">
        <v>42</v>
      </c>
      <c r="G5" s="7" t="s">
        <v>51</v>
      </c>
      <c r="H5" s="7" t="s">
        <v>50</v>
      </c>
      <c r="I5" s="7" t="s">
        <v>42</v>
      </c>
      <c r="J5" s="7" t="s">
        <v>51</v>
      </c>
    </row>
    <row r="6" spans="2:10" x14ac:dyDescent="0.2">
      <c r="B6" s="1">
        <v>1.005722</v>
      </c>
      <c r="C6" s="1">
        <v>0.29768499999999998</v>
      </c>
      <c r="D6" s="1">
        <v>1.0603769999999999</v>
      </c>
      <c r="E6" s="1">
        <v>3.1148880000000001</v>
      </c>
      <c r="F6" s="1">
        <v>1.0104329999999999</v>
      </c>
      <c r="G6" s="1">
        <v>3.1367379999999998</v>
      </c>
      <c r="H6" s="1">
        <v>2.1467139999999998</v>
      </c>
      <c r="I6" s="1">
        <v>0.44626300000000002</v>
      </c>
      <c r="J6" s="1">
        <v>2.9319190000000002</v>
      </c>
    </row>
    <row r="7" spans="2:10" x14ac:dyDescent="0.2">
      <c r="B7" s="1">
        <v>1.0002260000000001</v>
      </c>
      <c r="C7" s="1">
        <v>0.28332099999999999</v>
      </c>
      <c r="D7" s="1">
        <v>1.065488</v>
      </c>
      <c r="E7" s="1">
        <v>2.9041039999999998</v>
      </c>
      <c r="F7" s="1">
        <v>0.29182900000000001</v>
      </c>
      <c r="G7" s="1">
        <v>2.267493</v>
      </c>
      <c r="H7" s="1">
        <v>2.26973</v>
      </c>
      <c r="I7" s="1">
        <v>0.61321899999999996</v>
      </c>
      <c r="J7" s="1">
        <v>2.8928579999999999</v>
      </c>
    </row>
    <row r="8" spans="2:10" x14ac:dyDescent="0.2">
      <c r="B8" s="1">
        <v>1.000461</v>
      </c>
      <c r="C8" s="1">
        <v>0.41273799999999999</v>
      </c>
      <c r="D8" s="1">
        <v>1.128136</v>
      </c>
      <c r="E8" s="1">
        <v>3.240281</v>
      </c>
      <c r="F8" s="1">
        <v>1.4021619999999999</v>
      </c>
      <c r="G8" s="1">
        <v>2.2638229999999999</v>
      </c>
      <c r="H8" s="1">
        <v>2.4114450000000001</v>
      </c>
      <c r="I8" s="1">
        <v>0.65798000000000001</v>
      </c>
      <c r="J8" s="1">
        <v>2.100959</v>
      </c>
    </row>
  </sheetData>
  <mergeCells count="3">
    <mergeCell ref="B4:D4"/>
    <mergeCell ref="E4:G4"/>
    <mergeCell ref="H4:J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D2" sqref="D2"/>
    </sheetView>
  </sheetViews>
  <sheetFormatPr defaultRowHeight="14.25" x14ac:dyDescent="0.3"/>
  <cols>
    <col min="1" max="16384" width="9" style="6"/>
  </cols>
  <sheetData>
    <row r="2" spans="2:5" ht="15" x14ac:dyDescent="0.3">
      <c r="B2" s="7" t="s">
        <v>57</v>
      </c>
      <c r="D2" s="6" t="s">
        <v>58</v>
      </c>
    </row>
    <row r="4" spans="2:5" ht="15" x14ac:dyDescent="0.3">
      <c r="B4" s="8" t="s">
        <v>14</v>
      </c>
      <c r="C4" s="8" t="s">
        <v>47</v>
      </c>
      <c r="D4" s="8" t="s">
        <v>48</v>
      </c>
      <c r="E4" s="8" t="s">
        <v>49</v>
      </c>
    </row>
    <row r="5" spans="2:5" x14ac:dyDescent="0.2">
      <c r="B5" s="1">
        <v>8.2712280000000007</v>
      </c>
      <c r="C5" s="1">
        <v>5.8149740000000003</v>
      </c>
      <c r="D5" s="1">
        <v>7.8686350000000003</v>
      </c>
      <c r="E5" s="1">
        <v>6.0355629999999998</v>
      </c>
    </row>
    <row r="6" spans="2:5" x14ac:dyDescent="0.2">
      <c r="B6" s="1">
        <v>9.4712510000000005</v>
      </c>
      <c r="C6" s="1">
        <v>5.7393179999999999</v>
      </c>
      <c r="D6" s="1">
        <v>9.5432609999999993</v>
      </c>
      <c r="E6" s="1">
        <v>6.1019100000000002</v>
      </c>
    </row>
    <row r="7" spans="2:5" x14ac:dyDescent="0.2">
      <c r="B7" s="1">
        <v>8.5043190000000006</v>
      </c>
      <c r="C7" s="1">
        <v>6.1650299999999998</v>
      </c>
      <c r="D7" s="1">
        <v>8.8792779999999993</v>
      </c>
      <c r="E7" s="1">
        <v>5.5618689999999997</v>
      </c>
    </row>
    <row r="8" spans="2:5" x14ac:dyDescent="0.2">
      <c r="B8" s="1">
        <v>8.3340750000000003</v>
      </c>
      <c r="C8" s="1">
        <v>4.9128740000000004</v>
      </c>
      <c r="D8" s="1">
        <v>7.7260869999999997</v>
      </c>
      <c r="E8" s="1">
        <v>5.2018899999999997</v>
      </c>
    </row>
    <row r="9" spans="2:5" x14ac:dyDescent="0.2">
      <c r="B9" s="1">
        <v>7.217301</v>
      </c>
      <c r="C9" s="1">
        <v>5.6508849999999997</v>
      </c>
      <c r="D9" s="1">
        <v>7.5059060000000004</v>
      </c>
      <c r="E9" s="1">
        <v>6.1928869999999998</v>
      </c>
    </row>
    <row r="10" spans="2:5" x14ac:dyDescent="0.2">
      <c r="B10" s="1">
        <v>9.9127810000000007</v>
      </c>
      <c r="C10" s="1">
        <v>5.9070989999999997</v>
      </c>
      <c r="D10" s="1">
        <v>7.8535219999999999</v>
      </c>
      <c r="E10" s="1">
        <v>5.5264350000000002</v>
      </c>
    </row>
    <row r="11" spans="2:5" x14ac:dyDescent="0.2">
      <c r="B11" s="1">
        <v>9.4897279999999995</v>
      </c>
      <c r="C11" s="1">
        <v>5.4766250000000003</v>
      </c>
      <c r="D11" s="1">
        <v>7.8567090000000004</v>
      </c>
      <c r="E11" s="1">
        <v>5.874619</v>
      </c>
    </row>
    <row r="12" spans="2:5" x14ac:dyDescent="0.2">
      <c r="B12" s="1">
        <v>9.0561629999999997</v>
      </c>
      <c r="C12" s="1">
        <v>5.1991170000000002</v>
      </c>
      <c r="D12" s="1">
        <v>8.0822059999999993</v>
      </c>
      <c r="E12" s="1">
        <v>5.9590420000000002</v>
      </c>
    </row>
    <row r="13" spans="2:5" x14ac:dyDescent="0.2">
      <c r="B13" s="1">
        <v>8.9982249999999997</v>
      </c>
      <c r="C13" s="1">
        <v>5.603542</v>
      </c>
      <c r="D13" s="1">
        <v>7.4709440000000003</v>
      </c>
      <c r="E13" s="1">
        <v>5.4539619999999998</v>
      </c>
    </row>
    <row r="14" spans="2:5" x14ac:dyDescent="0.2">
      <c r="B14" s="1">
        <v>8.8557790000000001</v>
      </c>
      <c r="C14" s="1">
        <v>5.2819010000000004</v>
      </c>
      <c r="D14" s="1">
        <v>9.5587870000000006</v>
      </c>
      <c r="E14" s="1">
        <v>5.4357610000000003</v>
      </c>
    </row>
    <row r="15" spans="2:5" x14ac:dyDescent="0.2">
      <c r="B15" s="1">
        <v>9.0771049999999995</v>
      </c>
      <c r="C15" s="1">
        <v>5.82416</v>
      </c>
      <c r="D15" s="1">
        <v>8.6098110000000005</v>
      </c>
      <c r="E15" s="1">
        <v>5.1136850000000003</v>
      </c>
    </row>
    <row r="16" spans="2:5" x14ac:dyDescent="0.2">
      <c r="B16" s="1">
        <v>8.3637800000000002</v>
      </c>
      <c r="C16" s="1">
        <v>5.2571620000000001</v>
      </c>
      <c r="D16" s="1">
        <v>8.6153189999999995</v>
      </c>
      <c r="E16" s="1">
        <v>5.195369000000000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6"/>
  <sheetViews>
    <sheetView workbookViewId="0">
      <selection sqref="A1:XFD1048576"/>
    </sheetView>
  </sheetViews>
  <sheetFormatPr defaultRowHeight="14.25" x14ac:dyDescent="0.3"/>
  <cols>
    <col min="1" max="1" width="9" style="6"/>
    <col min="2" max="2" width="9.625" style="6" customWidth="1"/>
    <col min="3" max="16384" width="9" style="6"/>
  </cols>
  <sheetData>
    <row r="2" spans="2:14" ht="15" x14ac:dyDescent="0.3">
      <c r="B2" s="7" t="s">
        <v>55</v>
      </c>
      <c r="D2" s="6" t="s">
        <v>59</v>
      </c>
    </row>
    <row r="3" spans="2:14" ht="15" x14ac:dyDescent="0.3">
      <c r="B3" s="7"/>
    </row>
    <row r="4" spans="2:14" ht="15" x14ac:dyDescent="0.3">
      <c r="B4" s="9" t="s">
        <v>29</v>
      </c>
      <c r="C4" s="18" t="s">
        <v>14</v>
      </c>
      <c r="D4" s="18"/>
      <c r="E4" s="18"/>
      <c r="F4" s="18" t="s">
        <v>47</v>
      </c>
      <c r="G4" s="18"/>
      <c r="H4" s="18"/>
      <c r="I4" s="18" t="s">
        <v>48</v>
      </c>
      <c r="J4" s="18"/>
      <c r="K4" s="18"/>
      <c r="L4" s="18" t="s">
        <v>49</v>
      </c>
      <c r="M4" s="18"/>
      <c r="N4" s="18"/>
    </row>
    <row r="5" spans="2:14" x14ac:dyDescent="0.2">
      <c r="B5" s="5">
        <v>1.38</v>
      </c>
      <c r="C5" s="1">
        <v>290.77</v>
      </c>
      <c r="D5" s="1">
        <v>293.82</v>
      </c>
      <c r="E5" s="1">
        <v>271.32</v>
      </c>
      <c r="F5" s="1">
        <v>139.97999999999999</v>
      </c>
      <c r="G5" s="1">
        <v>156.36000000000001</v>
      </c>
      <c r="H5" s="1">
        <v>139.38</v>
      </c>
      <c r="I5" s="1">
        <v>264.14999999999998</v>
      </c>
      <c r="J5" s="1">
        <v>329.47</v>
      </c>
      <c r="K5" s="1">
        <v>265.02</v>
      </c>
      <c r="L5" s="1">
        <v>125.1</v>
      </c>
      <c r="M5" s="1">
        <v>147.08000000000001</v>
      </c>
      <c r="N5" s="1">
        <v>118.42</v>
      </c>
    </row>
    <row r="6" spans="2:14" x14ac:dyDescent="0.2">
      <c r="B6" s="5">
        <v>9.89</v>
      </c>
      <c r="C6" s="1">
        <v>295.95</v>
      </c>
      <c r="D6" s="1">
        <v>297.08</v>
      </c>
      <c r="E6" s="1">
        <v>275.89999999999998</v>
      </c>
      <c r="F6" s="1">
        <v>140.79</v>
      </c>
      <c r="G6" s="1">
        <v>157.21</v>
      </c>
      <c r="H6" s="1">
        <v>144.53</v>
      </c>
      <c r="I6" s="1">
        <v>260.81</v>
      </c>
      <c r="J6" s="1">
        <v>314.39999999999998</v>
      </c>
      <c r="K6" s="1">
        <v>263.11</v>
      </c>
      <c r="L6" s="1">
        <v>120.7</v>
      </c>
      <c r="M6" s="1">
        <v>148.69999999999999</v>
      </c>
      <c r="N6" s="1">
        <v>116.48</v>
      </c>
    </row>
    <row r="7" spans="2:14" x14ac:dyDescent="0.2">
      <c r="B7" s="5">
        <v>18.39</v>
      </c>
      <c r="C7" s="1">
        <v>298.58</v>
      </c>
      <c r="D7" s="1">
        <v>294.64999999999998</v>
      </c>
      <c r="E7" s="1">
        <v>274.14999999999998</v>
      </c>
      <c r="F7" s="1">
        <v>139.81</v>
      </c>
      <c r="G7" s="1">
        <v>156.08000000000001</v>
      </c>
      <c r="H7" s="1">
        <v>144.99</v>
      </c>
      <c r="I7" s="1">
        <v>257.99</v>
      </c>
      <c r="J7" s="1">
        <v>309.47000000000003</v>
      </c>
      <c r="K7" s="1">
        <v>261.88</v>
      </c>
      <c r="L7" s="1">
        <v>119.67</v>
      </c>
      <c r="M7" s="1">
        <v>147.72</v>
      </c>
      <c r="N7" s="1">
        <v>116.49</v>
      </c>
    </row>
    <row r="8" spans="2:14" x14ac:dyDescent="0.2">
      <c r="B8" s="5">
        <v>27.01</v>
      </c>
      <c r="C8" s="1">
        <v>126.9</v>
      </c>
      <c r="D8" s="1">
        <v>124.08</v>
      </c>
      <c r="E8" s="1">
        <v>124.89</v>
      </c>
      <c r="F8" s="1">
        <v>126.98</v>
      </c>
      <c r="G8" s="1">
        <v>133.19</v>
      </c>
      <c r="H8" s="1">
        <v>124.29</v>
      </c>
      <c r="I8" s="1">
        <v>161.65</v>
      </c>
      <c r="J8" s="1">
        <v>196.57</v>
      </c>
      <c r="K8" s="1">
        <v>129.74</v>
      </c>
      <c r="L8" s="1">
        <v>85.44</v>
      </c>
      <c r="M8" s="1">
        <v>129.93</v>
      </c>
      <c r="N8" s="1">
        <v>107.78</v>
      </c>
    </row>
    <row r="9" spans="2:14" x14ac:dyDescent="0.2">
      <c r="B9" s="5">
        <v>35.520000000000003</v>
      </c>
      <c r="C9" s="1">
        <v>123.71</v>
      </c>
      <c r="D9" s="1">
        <v>119.75</v>
      </c>
      <c r="E9" s="1">
        <v>126.67</v>
      </c>
      <c r="F9" s="1">
        <v>125.2</v>
      </c>
      <c r="G9" s="1">
        <v>133.06</v>
      </c>
      <c r="H9" s="1">
        <v>124.41</v>
      </c>
      <c r="I9" s="1">
        <v>129.84</v>
      </c>
      <c r="J9" s="1">
        <v>151.51</v>
      </c>
      <c r="K9" s="1">
        <v>126.58</v>
      </c>
      <c r="L9" s="1">
        <v>91.08</v>
      </c>
      <c r="M9" s="1">
        <v>125.78</v>
      </c>
      <c r="N9" s="1">
        <v>101.77</v>
      </c>
    </row>
    <row r="10" spans="2:14" x14ac:dyDescent="0.2">
      <c r="B10" s="5">
        <v>44.03</v>
      </c>
      <c r="C10" s="1">
        <v>124.47</v>
      </c>
      <c r="D10" s="1">
        <v>125.3</v>
      </c>
      <c r="E10" s="1">
        <v>129.21</v>
      </c>
      <c r="F10" s="1">
        <v>126.93</v>
      </c>
      <c r="G10" s="1">
        <v>137.79</v>
      </c>
      <c r="H10" s="1">
        <v>128.26</v>
      </c>
      <c r="I10" s="1">
        <v>129.08000000000001</v>
      </c>
      <c r="J10" s="1">
        <v>150.13</v>
      </c>
      <c r="K10" s="1">
        <v>128.35</v>
      </c>
      <c r="L10" s="1">
        <v>95.17</v>
      </c>
      <c r="M10" s="1">
        <v>128.63</v>
      </c>
      <c r="N10" s="1">
        <v>102.81</v>
      </c>
    </row>
    <row r="11" spans="2:14" x14ac:dyDescent="0.2">
      <c r="B11" s="5">
        <v>52.64</v>
      </c>
      <c r="C11" s="1">
        <v>272.37</v>
      </c>
      <c r="D11" s="1">
        <v>273.12</v>
      </c>
      <c r="E11" s="1">
        <v>276.22000000000003</v>
      </c>
      <c r="F11" s="1">
        <v>127.81</v>
      </c>
      <c r="G11" s="1">
        <v>136.80000000000001</v>
      </c>
      <c r="H11" s="1">
        <v>128.84</v>
      </c>
      <c r="I11" s="1">
        <v>268.7</v>
      </c>
      <c r="J11" s="1">
        <v>322.68</v>
      </c>
      <c r="K11" s="1">
        <v>286.33</v>
      </c>
      <c r="L11" s="1">
        <v>91.21</v>
      </c>
      <c r="M11" s="1">
        <v>131</v>
      </c>
      <c r="N11" s="1">
        <v>102.58</v>
      </c>
    </row>
    <row r="12" spans="2:14" x14ac:dyDescent="0.2">
      <c r="B12" s="5">
        <v>61.15</v>
      </c>
      <c r="C12" s="1">
        <v>249.92</v>
      </c>
      <c r="D12" s="1">
        <v>265</v>
      </c>
      <c r="E12" s="1">
        <v>271.10000000000002</v>
      </c>
      <c r="F12" s="1">
        <v>126.25</v>
      </c>
      <c r="G12" s="1">
        <v>137.26</v>
      </c>
      <c r="H12" s="1">
        <v>127.47</v>
      </c>
      <c r="I12" s="1">
        <v>265.48</v>
      </c>
      <c r="J12" s="1">
        <v>353.89</v>
      </c>
      <c r="K12" s="1">
        <v>288.51</v>
      </c>
      <c r="L12" s="1">
        <v>93.32</v>
      </c>
      <c r="M12" s="1">
        <v>132.41</v>
      </c>
      <c r="N12" s="1">
        <v>102.88</v>
      </c>
    </row>
    <row r="13" spans="2:14" x14ac:dyDescent="0.2">
      <c r="B13" s="5">
        <v>69.64</v>
      </c>
      <c r="C13" s="1">
        <v>236.75</v>
      </c>
      <c r="D13" s="1">
        <v>248.76</v>
      </c>
      <c r="E13" s="1">
        <v>252.59</v>
      </c>
      <c r="F13" s="1">
        <v>127.06</v>
      </c>
      <c r="G13" s="1">
        <v>137.99</v>
      </c>
      <c r="H13" s="1">
        <v>129.66999999999999</v>
      </c>
      <c r="I13" s="1">
        <v>256.02</v>
      </c>
      <c r="J13" s="1">
        <v>330.27</v>
      </c>
      <c r="K13" s="1">
        <v>282.85000000000002</v>
      </c>
      <c r="L13" s="1">
        <v>96.47</v>
      </c>
      <c r="M13" s="1">
        <v>132.28</v>
      </c>
      <c r="N13" s="1">
        <v>107.05</v>
      </c>
    </row>
    <row r="14" spans="2:14" x14ac:dyDescent="0.2">
      <c r="B14" s="5">
        <v>78.260000000000005</v>
      </c>
      <c r="C14" s="1">
        <v>70.150000000000006</v>
      </c>
      <c r="D14" s="1">
        <v>74.180000000000007</v>
      </c>
      <c r="E14" s="1">
        <v>81.36</v>
      </c>
      <c r="F14" s="1">
        <v>120.55</v>
      </c>
      <c r="G14" s="1">
        <v>127.81</v>
      </c>
      <c r="H14" s="1">
        <v>119.63</v>
      </c>
      <c r="I14" s="1">
        <v>93.81</v>
      </c>
      <c r="J14" s="1">
        <v>108.87</v>
      </c>
      <c r="K14" s="1">
        <v>86.29</v>
      </c>
      <c r="L14" s="1">
        <v>96.66</v>
      </c>
      <c r="M14" s="1">
        <v>125.2</v>
      </c>
      <c r="N14" s="1">
        <v>100.47</v>
      </c>
    </row>
    <row r="15" spans="2:14" x14ac:dyDescent="0.2">
      <c r="B15" s="5">
        <v>86.76</v>
      </c>
      <c r="C15" s="1">
        <v>68.17</v>
      </c>
      <c r="D15" s="1">
        <v>75.64</v>
      </c>
      <c r="E15" s="1">
        <v>80.790000000000006</v>
      </c>
      <c r="F15" s="1">
        <v>119.47</v>
      </c>
      <c r="G15" s="1">
        <v>129.07</v>
      </c>
      <c r="H15" s="1">
        <v>118.83</v>
      </c>
      <c r="I15" s="1">
        <v>93.51</v>
      </c>
      <c r="J15" s="1">
        <v>110.74</v>
      </c>
      <c r="K15" s="1">
        <v>85.71</v>
      </c>
      <c r="L15" s="1">
        <v>97.52</v>
      </c>
      <c r="M15" s="1">
        <v>126.78</v>
      </c>
      <c r="N15" s="1">
        <v>99.48</v>
      </c>
    </row>
    <row r="16" spans="2:14" x14ac:dyDescent="0.2">
      <c r="B16" s="5">
        <v>95.26</v>
      </c>
      <c r="C16" s="1">
        <v>66.150000000000006</v>
      </c>
      <c r="D16" s="1">
        <v>76.62</v>
      </c>
      <c r="E16" s="1">
        <v>79.930000000000007</v>
      </c>
      <c r="F16" s="1">
        <v>122.73</v>
      </c>
      <c r="G16" s="1">
        <v>131.84</v>
      </c>
      <c r="H16" s="1">
        <v>122.69</v>
      </c>
      <c r="I16" s="1">
        <v>91.62</v>
      </c>
      <c r="J16" s="1">
        <v>108.65</v>
      </c>
      <c r="K16" s="1">
        <v>85.35</v>
      </c>
      <c r="L16" s="1">
        <v>101.17</v>
      </c>
      <c r="M16" s="1">
        <v>128.22</v>
      </c>
      <c r="N16" s="1">
        <v>103.13</v>
      </c>
    </row>
  </sheetData>
  <mergeCells count="4">
    <mergeCell ref="C4:E4"/>
    <mergeCell ref="F4:H4"/>
    <mergeCell ref="I4:K4"/>
    <mergeCell ref="L4:N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B2" sqref="A1:XFD1048576"/>
    </sheetView>
  </sheetViews>
  <sheetFormatPr defaultRowHeight="14.25" x14ac:dyDescent="0.3"/>
  <cols>
    <col min="1" max="2" width="9" style="6"/>
    <col min="3" max="6" width="14.875" style="6" customWidth="1"/>
    <col min="7" max="16384" width="9" style="6"/>
  </cols>
  <sheetData>
    <row r="2" spans="2:6" ht="15" x14ac:dyDescent="0.3">
      <c r="B2" s="7" t="s">
        <v>60</v>
      </c>
      <c r="E2" s="6" t="s">
        <v>61</v>
      </c>
    </row>
    <row r="4" spans="2:6" ht="15" x14ac:dyDescent="0.3">
      <c r="C4" s="10" t="s">
        <v>21</v>
      </c>
      <c r="D4" s="11" t="s">
        <v>22</v>
      </c>
      <c r="E4" s="12" t="s">
        <v>23</v>
      </c>
      <c r="F4" s="13" t="s">
        <v>24</v>
      </c>
    </row>
    <row r="5" spans="2:6" ht="15" x14ac:dyDescent="0.3">
      <c r="B5" s="7" t="s">
        <v>14</v>
      </c>
      <c r="C5" s="6">
        <v>94.5</v>
      </c>
      <c r="D5" s="6">
        <v>9.4E-2</v>
      </c>
      <c r="E5" s="6">
        <v>2.65</v>
      </c>
      <c r="F5" s="6">
        <v>2.72</v>
      </c>
    </row>
    <row r="6" spans="2:6" ht="15" x14ac:dyDescent="0.3">
      <c r="B6" s="7" t="s">
        <v>19</v>
      </c>
      <c r="C6" s="6">
        <v>86.5</v>
      </c>
      <c r="D6" s="6">
        <v>0.37</v>
      </c>
      <c r="E6" s="6">
        <v>4.6900000000000004</v>
      </c>
      <c r="F6" s="6">
        <v>8.44</v>
      </c>
    </row>
    <row r="7" spans="2:6" ht="15" x14ac:dyDescent="0.3">
      <c r="B7" s="7" t="s">
        <v>20</v>
      </c>
      <c r="C7" s="6">
        <v>34.1</v>
      </c>
      <c r="D7" s="6">
        <v>2.1</v>
      </c>
      <c r="E7" s="6">
        <v>18.899999999999999</v>
      </c>
      <c r="F7" s="6">
        <v>44.9</v>
      </c>
    </row>
    <row r="8" spans="2:6" ht="15" x14ac:dyDescent="0.3">
      <c r="B8" s="7" t="s">
        <v>15</v>
      </c>
      <c r="C8" s="6">
        <v>29.3</v>
      </c>
      <c r="D8" s="6">
        <v>1.1399999999999999</v>
      </c>
      <c r="E8" s="6">
        <v>22.7</v>
      </c>
      <c r="F8" s="6">
        <v>46.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19"/>
  <sheetViews>
    <sheetView topLeftCell="B31" workbookViewId="0">
      <selection activeCell="R10" sqref="R10"/>
    </sheetView>
  </sheetViews>
  <sheetFormatPr defaultRowHeight="14.25" x14ac:dyDescent="0.3"/>
  <cols>
    <col min="1" max="16384" width="9" style="6"/>
  </cols>
  <sheetData>
    <row r="2" spans="2:24" ht="15" x14ac:dyDescent="0.3">
      <c r="B2" s="7" t="s">
        <v>62</v>
      </c>
      <c r="E2" s="6" t="s">
        <v>63</v>
      </c>
    </row>
    <row r="4" spans="2:24" ht="15" x14ac:dyDescent="0.3">
      <c r="B4" s="18" t="s">
        <v>14</v>
      </c>
      <c r="C4" s="18"/>
      <c r="D4" s="18"/>
      <c r="E4" s="7"/>
      <c r="F4" s="18" t="s">
        <v>19</v>
      </c>
      <c r="G4" s="18"/>
      <c r="H4" s="18"/>
      <c r="I4" s="7"/>
      <c r="J4" s="18" t="s">
        <v>20</v>
      </c>
      <c r="K4" s="18"/>
      <c r="L4" s="18"/>
    </row>
    <row r="5" spans="2:24" x14ac:dyDescent="0.2">
      <c r="B5" s="2" t="s">
        <v>16</v>
      </c>
      <c r="C5" s="3" t="s">
        <v>17</v>
      </c>
      <c r="D5" s="4" t="s">
        <v>18</v>
      </c>
      <c r="F5" s="2" t="s">
        <v>16</v>
      </c>
      <c r="G5" s="3" t="s">
        <v>17</v>
      </c>
      <c r="H5" s="4" t="s">
        <v>18</v>
      </c>
      <c r="J5" s="2" t="s">
        <v>16</v>
      </c>
      <c r="K5" s="3" t="s">
        <v>17</v>
      </c>
      <c r="L5" s="4" t="s">
        <v>18</v>
      </c>
      <c r="N5" s="2"/>
      <c r="O5" s="3"/>
      <c r="P5" s="4"/>
      <c r="R5" s="2"/>
      <c r="S5" s="3"/>
      <c r="T5" s="4"/>
      <c r="V5" s="2"/>
      <c r="W5" s="3"/>
      <c r="X5" s="4"/>
    </row>
    <row r="6" spans="2:24" x14ac:dyDescent="0.3">
      <c r="B6" s="6">
        <v>0</v>
      </c>
      <c r="C6" s="6">
        <v>0</v>
      </c>
      <c r="D6" s="6">
        <v>0</v>
      </c>
      <c r="F6" s="6">
        <v>0</v>
      </c>
      <c r="G6" s="6">
        <v>0</v>
      </c>
      <c r="H6" s="6">
        <v>0</v>
      </c>
      <c r="J6" s="6">
        <v>0</v>
      </c>
      <c r="K6" s="6">
        <v>0</v>
      </c>
      <c r="L6" s="6">
        <v>0</v>
      </c>
    </row>
    <row r="7" spans="2:24" x14ac:dyDescent="0.3">
      <c r="B7" s="6">
        <v>0</v>
      </c>
      <c r="C7" s="6">
        <v>0</v>
      </c>
      <c r="D7" s="6">
        <v>0</v>
      </c>
      <c r="F7" s="6">
        <v>0</v>
      </c>
      <c r="G7" s="6">
        <v>0</v>
      </c>
      <c r="H7" s="6">
        <v>0</v>
      </c>
      <c r="J7" s="6">
        <v>0</v>
      </c>
      <c r="K7" s="6">
        <v>0</v>
      </c>
      <c r="L7" s="6">
        <v>0</v>
      </c>
    </row>
    <row r="8" spans="2:24" x14ac:dyDescent="0.3">
      <c r="B8" s="6">
        <v>0</v>
      </c>
      <c r="C8" s="6">
        <v>0</v>
      </c>
      <c r="D8" s="6">
        <v>0</v>
      </c>
      <c r="F8" s="6">
        <v>0</v>
      </c>
      <c r="G8" s="6">
        <v>0</v>
      </c>
      <c r="H8" s="6">
        <v>0</v>
      </c>
      <c r="J8" s="6">
        <v>0</v>
      </c>
      <c r="K8" s="6">
        <v>0</v>
      </c>
      <c r="L8" s="6">
        <v>0</v>
      </c>
    </row>
    <row r="9" spans="2:24" x14ac:dyDescent="0.3">
      <c r="B9" s="6">
        <v>0</v>
      </c>
      <c r="C9" s="6">
        <v>0</v>
      </c>
      <c r="D9" s="6">
        <v>0</v>
      </c>
      <c r="F9" s="6">
        <v>0</v>
      </c>
      <c r="G9" s="6">
        <v>0</v>
      </c>
      <c r="H9" s="6">
        <v>0</v>
      </c>
      <c r="J9" s="6">
        <v>0</v>
      </c>
      <c r="K9" s="6">
        <v>0</v>
      </c>
      <c r="L9" s="6">
        <v>0</v>
      </c>
    </row>
    <row r="10" spans="2:24" x14ac:dyDescent="0.3">
      <c r="B10" s="6">
        <v>0</v>
      </c>
      <c r="C10" s="6">
        <v>0</v>
      </c>
      <c r="D10" s="6">
        <v>0</v>
      </c>
      <c r="F10" s="6">
        <v>0</v>
      </c>
      <c r="G10" s="6">
        <v>0</v>
      </c>
      <c r="H10" s="6">
        <v>0</v>
      </c>
      <c r="J10" s="6">
        <v>0</v>
      </c>
      <c r="K10" s="6">
        <v>0</v>
      </c>
      <c r="L10" s="6">
        <v>0</v>
      </c>
    </row>
    <row r="11" spans="2:24" x14ac:dyDescent="0.3">
      <c r="B11" s="6">
        <v>0</v>
      </c>
      <c r="C11" s="6">
        <v>0</v>
      </c>
      <c r="D11" s="6">
        <v>0</v>
      </c>
      <c r="F11" s="6">
        <v>0</v>
      </c>
      <c r="G11" s="6">
        <v>0</v>
      </c>
      <c r="H11" s="6">
        <v>0</v>
      </c>
      <c r="J11" s="6">
        <v>0</v>
      </c>
      <c r="K11" s="6">
        <v>0</v>
      </c>
      <c r="L11" s="6">
        <v>0</v>
      </c>
    </row>
    <row r="12" spans="2:24" x14ac:dyDescent="0.3">
      <c r="B12" s="6">
        <v>0</v>
      </c>
      <c r="C12" s="6">
        <v>0</v>
      </c>
      <c r="D12" s="6">
        <v>0</v>
      </c>
      <c r="F12" s="6">
        <v>0</v>
      </c>
      <c r="G12" s="6">
        <v>0</v>
      </c>
      <c r="H12" s="6">
        <v>0</v>
      </c>
      <c r="J12" s="6">
        <v>0</v>
      </c>
      <c r="K12" s="6">
        <v>0</v>
      </c>
      <c r="L12" s="6">
        <v>0</v>
      </c>
    </row>
    <row r="13" spans="2:24" x14ac:dyDescent="0.3">
      <c r="B13" s="6">
        <v>0</v>
      </c>
      <c r="C13" s="6">
        <v>0</v>
      </c>
      <c r="D13" s="6">
        <v>0</v>
      </c>
      <c r="F13" s="6">
        <v>0</v>
      </c>
      <c r="G13" s="6">
        <v>0</v>
      </c>
      <c r="H13" s="6">
        <v>1.2156859999999999E-3</v>
      </c>
      <c r="J13" s="6">
        <v>0</v>
      </c>
      <c r="K13" s="6">
        <v>0</v>
      </c>
      <c r="L13" s="6">
        <v>0</v>
      </c>
    </row>
    <row r="14" spans="2:24" x14ac:dyDescent="0.3">
      <c r="B14" s="6">
        <v>0</v>
      </c>
      <c r="C14" s="6">
        <v>0</v>
      </c>
      <c r="D14" s="6">
        <v>0</v>
      </c>
      <c r="F14" s="6">
        <v>0</v>
      </c>
      <c r="G14" s="6">
        <v>0</v>
      </c>
      <c r="H14" s="6">
        <v>7.8431370000000005E-4</v>
      </c>
      <c r="J14" s="6">
        <v>2.409639E-4</v>
      </c>
      <c r="K14" s="6">
        <v>0</v>
      </c>
      <c r="L14" s="6">
        <v>0</v>
      </c>
    </row>
    <row r="15" spans="2:24" x14ac:dyDescent="0.3">
      <c r="B15" s="6">
        <v>0</v>
      </c>
      <c r="C15" s="6">
        <v>0</v>
      </c>
      <c r="D15" s="6">
        <v>0</v>
      </c>
      <c r="F15" s="6">
        <v>0</v>
      </c>
      <c r="G15" s="6">
        <v>0</v>
      </c>
      <c r="H15" s="6">
        <v>1.5686269999999998E-4</v>
      </c>
      <c r="J15" s="6">
        <v>4.4578310000000006E-3</v>
      </c>
      <c r="K15" s="6">
        <v>0</v>
      </c>
      <c r="L15" s="6">
        <v>0</v>
      </c>
    </row>
    <row r="16" spans="2:24" x14ac:dyDescent="0.3">
      <c r="B16" s="6">
        <v>0</v>
      </c>
      <c r="C16" s="6">
        <v>0</v>
      </c>
      <c r="D16" s="6">
        <v>0</v>
      </c>
      <c r="F16" s="6">
        <v>0</v>
      </c>
      <c r="G16" s="6">
        <v>0</v>
      </c>
      <c r="H16" s="6">
        <v>1.4901960000000001E-3</v>
      </c>
      <c r="J16" s="6">
        <v>4.4578310000000006E-3</v>
      </c>
      <c r="K16" s="6">
        <v>0</v>
      </c>
      <c r="L16" s="6">
        <v>0</v>
      </c>
    </row>
    <row r="17" spans="2:12" x14ac:dyDescent="0.3">
      <c r="B17" s="6">
        <v>0</v>
      </c>
      <c r="C17" s="6">
        <v>0</v>
      </c>
      <c r="D17" s="6">
        <v>0</v>
      </c>
      <c r="F17" s="6">
        <v>0</v>
      </c>
      <c r="G17" s="6">
        <v>0</v>
      </c>
      <c r="H17" s="6">
        <v>2.7450979999999999E-4</v>
      </c>
      <c r="J17" s="6">
        <v>5.7831330000000002E-3</v>
      </c>
      <c r="K17" s="6">
        <v>0</v>
      </c>
      <c r="L17" s="6">
        <v>0</v>
      </c>
    </row>
    <row r="18" spans="2:12" x14ac:dyDescent="0.3">
      <c r="B18" s="6">
        <v>0</v>
      </c>
      <c r="C18" s="6">
        <v>0</v>
      </c>
      <c r="D18" s="6">
        <v>1.1764710000000001E-4</v>
      </c>
      <c r="F18" s="6">
        <v>0</v>
      </c>
      <c r="G18" s="6">
        <v>0</v>
      </c>
      <c r="H18" s="6">
        <v>1.1764709999999999E-3</v>
      </c>
      <c r="J18" s="6">
        <v>5.6626510000000012E-3</v>
      </c>
      <c r="K18" s="6">
        <v>0</v>
      </c>
      <c r="L18" s="6">
        <v>0</v>
      </c>
    </row>
    <row r="19" spans="2:12" x14ac:dyDescent="0.3">
      <c r="B19" s="6">
        <v>0</v>
      </c>
      <c r="C19" s="6">
        <v>0</v>
      </c>
      <c r="D19" s="6">
        <v>0</v>
      </c>
      <c r="F19" s="6">
        <v>0</v>
      </c>
      <c r="G19" s="6">
        <v>0</v>
      </c>
      <c r="H19" s="6">
        <v>6.6666670000000003E-4</v>
      </c>
      <c r="J19" s="6">
        <v>6.0843369999999996E-3</v>
      </c>
      <c r="K19" s="6">
        <v>0</v>
      </c>
      <c r="L19" s="6">
        <v>0</v>
      </c>
    </row>
    <row r="20" spans="2:12" x14ac:dyDescent="0.3">
      <c r="B20" s="6">
        <v>0</v>
      </c>
      <c r="C20" s="6">
        <v>0</v>
      </c>
      <c r="D20" s="6">
        <v>0</v>
      </c>
      <c r="F20" s="6">
        <v>0</v>
      </c>
      <c r="G20" s="6">
        <v>0</v>
      </c>
      <c r="H20" s="6">
        <v>2.5490200000000004E-3</v>
      </c>
      <c r="J20" s="6">
        <v>5.1807229999999991E-3</v>
      </c>
      <c r="K20" s="6">
        <v>0</v>
      </c>
      <c r="L20" s="6">
        <v>0</v>
      </c>
    </row>
    <row r="21" spans="2:12" x14ac:dyDescent="0.3">
      <c r="B21" s="6">
        <v>0</v>
      </c>
      <c r="C21" s="6">
        <v>0</v>
      </c>
      <c r="D21" s="6">
        <v>3.137255E-4</v>
      </c>
      <c r="F21" s="6">
        <v>0</v>
      </c>
      <c r="G21" s="6">
        <v>4.3137249999999997E-4</v>
      </c>
      <c r="H21" s="6">
        <v>4.5882350000000004E-3</v>
      </c>
      <c r="J21" s="6">
        <v>6.4457830000000001E-3</v>
      </c>
      <c r="K21" s="6">
        <v>0</v>
      </c>
      <c r="L21" s="6">
        <v>0</v>
      </c>
    </row>
    <row r="22" spans="2:12" x14ac:dyDescent="0.3">
      <c r="B22" s="6">
        <v>0</v>
      </c>
      <c r="C22" s="6">
        <v>0</v>
      </c>
      <c r="D22" s="6">
        <v>4.7058819999999999E-4</v>
      </c>
      <c r="F22" s="6">
        <v>0</v>
      </c>
      <c r="G22" s="6">
        <v>4.4705880000000002E-3</v>
      </c>
      <c r="H22" s="6">
        <v>6.7058819999999998E-3</v>
      </c>
      <c r="J22" s="6">
        <v>6.9277109999999996E-3</v>
      </c>
      <c r="K22" s="6">
        <v>0</v>
      </c>
      <c r="L22" s="6">
        <v>0</v>
      </c>
    </row>
    <row r="23" spans="2:12" x14ac:dyDescent="0.3">
      <c r="B23" s="6">
        <v>0</v>
      </c>
      <c r="C23" s="6">
        <v>9.8039219999999992E-4</v>
      </c>
      <c r="D23" s="6">
        <v>3.9607840000000002E-3</v>
      </c>
      <c r="F23" s="6">
        <v>0</v>
      </c>
      <c r="G23" s="6">
        <v>0.01</v>
      </c>
      <c r="H23" s="6">
        <v>8.2352940000000006E-3</v>
      </c>
      <c r="J23" s="6">
        <v>6.6265060000000008E-3</v>
      </c>
      <c r="K23" s="6">
        <v>0</v>
      </c>
      <c r="L23" s="6">
        <v>0</v>
      </c>
    </row>
    <row r="24" spans="2:12" x14ac:dyDescent="0.3">
      <c r="B24" s="6">
        <v>0</v>
      </c>
      <c r="C24" s="6">
        <v>2.3529409999999999E-3</v>
      </c>
      <c r="D24" s="6">
        <v>5.058824E-3</v>
      </c>
      <c r="F24" s="6">
        <v>0</v>
      </c>
      <c r="G24" s="6">
        <v>0.01</v>
      </c>
      <c r="H24" s="6">
        <v>0.01</v>
      </c>
      <c r="J24" s="6">
        <v>6.3253010000000002E-3</v>
      </c>
      <c r="K24" s="6">
        <v>0</v>
      </c>
      <c r="L24" s="6">
        <v>0</v>
      </c>
    </row>
    <row r="25" spans="2:12" x14ac:dyDescent="0.3">
      <c r="B25" s="6">
        <v>0</v>
      </c>
      <c r="C25" s="6">
        <v>2.3529409999999999E-3</v>
      </c>
      <c r="D25" s="6">
        <v>5.058824E-3</v>
      </c>
      <c r="F25" s="6">
        <v>0</v>
      </c>
      <c r="G25" s="6">
        <v>0.01</v>
      </c>
      <c r="H25" s="6">
        <v>8.4313730000000007E-3</v>
      </c>
      <c r="J25" s="6">
        <v>6.3253010000000002E-3</v>
      </c>
      <c r="K25" s="6">
        <v>0</v>
      </c>
      <c r="L25" s="6">
        <v>0</v>
      </c>
    </row>
    <row r="26" spans="2:12" x14ac:dyDescent="0.3">
      <c r="B26" s="6">
        <v>0</v>
      </c>
      <c r="C26" s="6">
        <v>1.568627E-3</v>
      </c>
      <c r="D26" s="6">
        <v>6.1568630000000003E-3</v>
      </c>
      <c r="F26" s="6">
        <v>0</v>
      </c>
      <c r="G26" s="6">
        <v>0.01</v>
      </c>
      <c r="H26" s="6">
        <v>8.4313730000000007E-3</v>
      </c>
      <c r="J26" s="6">
        <v>6.3253010000000002E-3</v>
      </c>
      <c r="K26" s="6">
        <v>0</v>
      </c>
      <c r="L26" s="6">
        <v>0</v>
      </c>
    </row>
    <row r="27" spans="2:12" x14ac:dyDescent="0.3">
      <c r="B27" s="6">
        <v>0</v>
      </c>
      <c r="C27" s="6">
        <v>3.529412E-3</v>
      </c>
      <c r="D27" s="6">
        <v>8.2745099999999988E-3</v>
      </c>
      <c r="F27" s="6">
        <v>0</v>
      </c>
      <c r="G27" s="6">
        <v>4.2745100000000005E-3</v>
      </c>
      <c r="H27" s="6">
        <v>5.5686270000000005E-3</v>
      </c>
      <c r="J27" s="6">
        <v>7.2289159999999993E-3</v>
      </c>
      <c r="K27" s="6">
        <v>0</v>
      </c>
      <c r="L27" s="6">
        <v>0</v>
      </c>
    </row>
    <row r="28" spans="2:12" x14ac:dyDescent="0.3">
      <c r="B28" s="6">
        <v>0</v>
      </c>
      <c r="C28" s="6">
        <v>5.1372549999999994E-3</v>
      </c>
      <c r="D28" s="6">
        <v>5.8431370000000009E-3</v>
      </c>
      <c r="F28" s="6">
        <v>0</v>
      </c>
      <c r="G28" s="6">
        <v>1.137255E-3</v>
      </c>
      <c r="H28" s="6">
        <v>2.823529E-3</v>
      </c>
      <c r="J28" s="6">
        <v>7.5301199999999987E-3</v>
      </c>
      <c r="K28" s="6">
        <v>0</v>
      </c>
      <c r="L28" s="6">
        <v>0</v>
      </c>
    </row>
    <row r="29" spans="2:12" x14ac:dyDescent="0.3">
      <c r="B29" s="6">
        <v>0</v>
      </c>
      <c r="C29" s="6">
        <v>5.1372549999999994E-3</v>
      </c>
      <c r="D29" s="6">
        <v>5.8431370000000009E-3</v>
      </c>
      <c r="F29" s="6">
        <v>0</v>
      </c>
      <c r="G29" s="6">
        <v>7.8431370000000005E-4</v>
      </c>
      <c r="H29" s="6">
        <v>2.4705880000000001E-3</v>
      </c>
      <c r="J29" s="6">
        <v>6.9277109999999996E-3</v>
      </c>
      <c r="K29" s="6">
        <v>0</v>
      </c>
      <c r="L29" s="6">
        <v>0</v>
      </c>
    </row>
    <row r="30" spans="2:12" x14ac:dyDescent="0.3">
      <c r="B30" s="6">
        <v>0</v>
      </c>
      <c r="C30" s="6">
        <v>2.4705880000000001E-3</v>
      </c>
      <c r="D30" s="6">
        <v>2.3529409999999999E-3</v>
      </c>
      <c r="F30" s="6">
        <v>0</v>
      </c>
      <c r="G30" s="6">
        <v>4.7058819999999999E-4</v>
      </c>
      <c r="H30" s="6">
        <v>1.4117649999999997E-3</v>
      </c>
      <c r="J30" s="6">
        <v>7.7108429999999993E-3</v>
      </c>
      <c r="K30" s="6">
        <v>0</v>
      </c>
      <c r="L30" s="6">
        <v>0</v>
      </c>
    </row>
    <row r="31" spans="2:12" x14ac:dyDescent="0.3">
      <c r="B31" s="6">
        <v>0</v>
      </c>
      <c r="C31" s="6">
        <v>9.8039219999999992E-4</v>
      </c>
      <c r="D31" s="6">
        <v>1.0588240000000001E-3</v>
      </c>
      <c r="F31" s="6">
        <v>0</v>
      </c>
      <c r="G31" s="6">
        <v>3.9215689999999999E-4</v>
      </c>
      <c r="H31" s="6">
        <v>2.4705880000000001E-3</v>
      </c>
      <c r="J31" s="6">
        <v>8.3734939999999987E-3</v>
      </c>
      <c r="K31" s="6">
        <v>0</v>
      </c>
      <c r="L31" s="6">
        <v>0</v>
      </c>
    </row>
    <row r="32" spans="2:12" x14ac:dyDescent="0.3">
      <c r="B32" s="6">
        <v>0</v>
      </c>
      <c r="C32" s="6">
        <v>9.8039219999999992E-4</v>
      </c>
      <c r="D32" s="6">
        <v>1.0588240000000001E-3</v>
      </c>
      <c r="F32" s="6">
        <v>0</v>
      </c>
      <c r="G32" s="6">
        <v>6.6666670000000003E-4</v>
      </c>
      <c r="H32" s="6">
        <v>2.5490200000000004E-3</v>
      </c>
      <c r="J32" s="6">
        <v>8.5542169999999994E-3</v>
      </c>
      <c r="K32" s="6">
        <v>0</v>
      </c>
      <c r="L32" s="6">
        <v>0</v>
      </c>
    </row>
    <row r="33" spans="2:12" x14ac:dyDescent="0.3">
      <c r="B33" s="6">
        <v>0</v>
      </c>
      <c r="C33" s="6">
        <v>9.0196079999999999E-4</v>
      </c>
      <c r="D33" s="6">
        <v>1.529412E-3</v>
      </c>
      <c r="F33" s="6">
        <v>0</v>
      </c>
      <c r="G33" s="6">
        <v>1.0588240000000001E-3</v>
      </c>
      <c r="H33" s="6">
        <v>3.0196079999999996E-3</v>
      </c>
      <c r="J33" s="6">
        <v>9.8192769999999995E-3</v>
      </c>
      <c r="K33" s="6">
        <v>0</v>
      </c>
      <c r="L33" s="6">
        <v>0</v>
      </c>
    </row>
    <row r="34" spans="2:12" x14ac:dyDescent="0.3">
      <c r="B34" s="6">
        <v>0</v>
      </c>
      <c r="C34" s="6">
        <v>5.0980389999999995E-4</v>
      </c>
      <c r="D34" s="6">
        <v>1.8823530000000002E-3</v>
      </c>
      <c r="F34" s="6">
        <v>0</v>
      </c>
      <c r="G34" s="6">
        <v>2.7450979999999999E-4</v>
      </c>
      <c r="H34" s="6">
        <v>1.8431370000000003E-3</v>
      </c>
      <c r="J34" s="6">
        <v>9.8192769999999995E-3</v>
      </c>
      <c r="K34" s="6">
        <v>0</v>
      </c>
      <c r="L34" s="6">
        <v>0</v>
      </c>
    </row>
    <row r="35" spans="2:12" x14ac:dyDescent="0.3">
      <c r="B35" s="6">
        <v>0</v>
      </c>
      <c r="C35" s="6">
        <v>5.4901959999999997E-4</v>
      </c>
      <c r="D35" s="6">
        <v>2E-3</v>
      </c>
      <c r="F35" s="6">
        <v>0</v>
      </c>
      <c r="G35" s="6">
        <v>6.6666670000000003E-4</v>
      </c>
      <c r="H35" s="6">
        <v>5.4901959999999997E-4</v>
      </c>
      <c r="J35" s="6">
        <v>8.7951809999999991E-3</v>
      </c>
      <c r="K35" s="6">
        <v>0</v>
      </c>
      <c r="L35" s="6">
        <v>0</v>
      </c>
    </row>
    <row r="36" spans="2:12" x14ac:dyDescent="0.3">
      <c r="B36" s="6">
        <v>0</v>
      </c>
      <c r="C36" s="6">
        <v>0</v>
      </c>
      <c r="D36" s="6">
        <v>6.6666670000000003E-4</v>
      </c>
      <c r="F36" s="6">
        <v>0</v>
      </c>
      <c r="G36" s="6">
        <v>0</v>
      </c>
      <c r="H36" s="6">
        <v>5.4901959999999997E-4</v>
      </c>
      <c r="J36" s="6">
        <v>8.7951809999999991E-3</v>
      </c>
      <c r="K36" s="6">
        <v>0</v>
      </c>
      <c r="L36" s="6">
        <v>0</v>
      </c>
    </row>
    <row r="37" spans="2:12" x14ac:dyDescent="0.3">
      <c r="B37" s="6">
        <v>0</v>
      </c>
      <c r="C37" s="6">
        <v>0</v>
      </c>
      <c r="D37" s="6">
        <v>1.4117649999999997E-3</v>
      </c>
      <c r="F37" s="6">
        <v>0</v>
      </c>
      <c r="G37" s="6">
        <v>5.8823529999999999E-4</v>
      </c>
      <c r="H37" s="6">
        <v>0</v>
      </c>
      <c r="J37" s="6">
        <v>7.7710840000000002E-3</v>
      </c>
      <c r="K37" s="6">
        <v>0</v>
      </c>
      <c r="L37" s="6">
        <v>0</v>
      </c>
    </row>
    <row r="38" spans="2:12" x14ac:dyDescent="0.3">
      <c r="B38" s="6">
        <v>0</v>
      </c>
      <c r="C38" s="6">
        <v>0</v>
      </c>
      <c r="D38" s="6">
        <v>1.8431370000000003E-3</v>
      </c>
      <c r="F38" s="6">
        <v>0</v>
      </c>
      <c r="G38" s="6">
        <v>0</v>
      </c>
      <c r="H38" s="6">
        <v>0</v>
      </c>
      <c r="J38" s="6">
        <v>7.1084340000000003E-3</v>
      </c>
      <c r="K38" s="6">
        <v>0</v>
      </c>
      <c r="L38" s="6">
        <v>0</v>
      </c>
    </row>
    <row r="39" spans="2:12" x14ac:dyDescent="0.3">
      <c r="B39" s="6">
        <v>0</v>
      </c>
      <c r="C39" s="6">
        <v>0</v>
      </c>
      <c r="D39" s="6">
        <v>4.9019609999999998E-3</v>
      </c>
      <c r="F39" s="6">
        <v>0</v>
      </c>
      <c r="G39" s="6">
        <v>0</v>
      </c>
      <c r="H39" s="6">
        <v>0</v>
      </c>
      <c r="J39" s="6">
        <v>7.1084340000000003E-3</v>
      </c>
      <c r="K39" s="6">
        <v>0</v>
      </c>
      <c r="L39" s="6">
        <v>0</v>
      </c>
    </row>
    <row r="40" spans="2:12" x14ac:dyDescent="0.3">
      <c r="B40" s="6">
        <v>0</v>
      </c>
      <c r="C40" s="6">
        <v>0</v>
      </c>
      <c r="D40" s="6">
        <v>8.3529410000000009E-3</v>
      </c>
      <c r="F40" s="6">
        <v>0</v>
      </c>
      <c r="G40" s="6">
        <v>0</v>
      </c>
      <c r="H40" s="6">
        <v>0</v>
      </c>
      <c r="J40" s="6">
        <v>7.7108429999999993E-3</v>
      </c>
      <c r="K40" s="6">
        <v>0</v>
      </c>
      <c r="L40" s="6">
        <v>0</v>
      </c>
    </row>
    <row r="41" spans="2:12" x14ac:dyDescent="0.3">
      <c r="B41" s="6">
        <v>0</v>
      </c>
      <c r="C41" s="6">
        <v>0</v>
      </c>
      <c r="D41" s="6">
        <v>8.6666669999999994E-3</v>
      </c>
      <c r="F41" s="6">
        <v>0</v>
      </c>
      <c r="G41" s="6">
        <v>0</v>
      </c>
      <c r="H41" s="6">
        <v>0</v>
      </c>
      <c r="J41" s="6">
        <v>0.01</v>
      </c>
      <c r="K41" s="6">
        <v>0</v>
      </c>
      <c r="L41" s="6">
        <v>0</v>
      </c>
    </row>
    <row r="42" spans="2:12" x14ac:dyDescent="0.3">
      <c r="B42" s="6">
        <v>0</v>
      </c>
      <c r="C42" s="6">
        <v>0</v>
      </c>
      <c r="D42" s="6">
        <v>9.529412000000001E-3</v>
      </c>
      <c r="F42" s="6">
        <v>0</v>
      </c>
      <c r="G42" s="6">
        <v>0</v>
      </c>
      <c r="H42" s="6">
        <v>0</v>
      </c>
      <c r="J42" s="6">
        <v>7.8313250000000001E-3</v>
      </c>
      <c r="K42" s="6">
        <v>0</v>
      </c>
      <c r="L42" s="6">
        <v>0</v>
      </c>
    </row>
    <row r="43" spans="2:12" x14ac:dyDescent="0.3">
      <c r="B43" s="6">
        <v>0</v>
      </c>
      <c r="C43" s="6">
        <v>0</v>
      </c>
      <c r="D43" s="6">
        <v>8.5098039999999993E-3</v>
      </c>
      <c r="F43" s="6">
        <v>0</v>
      </c>
      <c r="G43" s="6">
        <v>0</v>
      </c>
      <c r="H43" s="6">
        <v>0</v>
      </c>
      <c r="J43" s="6">
        <v>7.8313250000000001E-3</v>
      </c>
      <c r="K43" s="6">
        <v>0</v>
      </c>
      <c r="L43" s="6">
        <v>0</v>
      </c>
    </row>
    <row r="44" spans="2:12" x14ac:dyDescent="0.3">
      <c r="B44" s="6">
        <v>0</v>
      </c>
      <c r="C44" s="6">
        <v>0</v>
      </c>
      <c r="D44" s="6">
        <v>9.5686269999999997E-3</v>
      </c>
      <c r="F44" s="6">
        <v>0</v>
      </c>
      <c r="G44" s="6">
        <v>0</v>
      </c>
      <c r="H44" s="6">
        <v>0</v>
      </c>
      <c r="J44" s="6">
        <v>8.674699000000001E-3</v>
      </c>
      <c r="K44" s="6">
        <v>0</v>
      </c>
      <c r="L44" s="6">
        <v>0</v>
      </c>
    </row>
    <row r="45" spans="2:12" x14ac:dyDescent="0.3">
      <c r="B45" s="6">
        <v>0</v>
      </c>
      <c r="C45" s="6">
        <v>2.5490200000000004E-3</v>
      </c>
      <c r="D45" s="6">
        <v>0.01</v>
      </c>
      <c r="F45" s="6">
        <v>0</v>
      </c>
      <c r="G45" s="6">
        <v>0</v>
      </c>
      <c r="H45" s="6">
        <v>0</v>
      </c>
      <c r="J45" s="6">
        <v>8.0120480000000008E-3</v>
      </c>
      <c r="K45" s="6">
        <v>0</v>
      </c>
      <c r="L45" s="6">
        <v>0</v>
      </c>
    </row>
    <row r="46" spans="2:12" x14ac:dyDescent="0.3">
      <c r="B46" s="6">
        <v>0</v>
      </c>
      <c r="C46" s="6">
        <v>3.3333329999999995E-3</v>
      </c>
      <c r="D46" s="6">
        <v>0.01</v>
      </c>
      <c r="F46" s="6">
        <v>0</v>
      </c>
      <c r="G46" s="6">
        <v>0</v>
      </c>
      <c r="H46" s="6">
        <v>0</v>
      </c>
      <c r="J46" s="6">
        <v>8.3132529999999996E-3</v>
      </c>
      <c r="K46" s="6">
        <v>0</v>
      </c>
      <c r="L46" s="6">
        <v>0</v>
      </c>
    </row>
    <row r="47" spans="2:12" x14ac:dyDescent="0.3">
      <c r="B47" s="6">
        <v>0</v>
      </c>
      <c r="C47" s="6">
        <v>3.3333329999999995E-3</v>
      </c>
      <c r="D47" s="6">
        <v>0.01</v>
      </c>
      <c r="F47" s="6">
        <v>0</v>
      </c>
      <c r="G47" s="6">
        <v>0</v>
      </c>
      <c r="H47" s="6">
        <v>0</v>
      </c>
      <c r="J47" s="6">
        <v>8.0120480000000008E-3</v>
      </c>
      <c r="K47" s="6">
        <v>0</v>
      </c>
      <c r="L47" s="6">
        <v>0</v>
      </c>
    </row>
    <row r="48" spans="2:12" x14ac:dyDescent="0.3">
      <c r="B48" s="6">
        <v>0</v>
      </c>
      <c r="C48" s="6">
        <v>2.509804E-3</v>
      </c>
      <c r="D48" s="6">
        <v>6.0392159999999992E-3</v>
      </c>
      <c r="F48" s="6">
        <v>0</v>
      </c>
      <c r="G48" s="6">
        <v>0</v>
      </c>
      <c r="H48" s="6">
        <v>9.0196079999999999E-4</v>
      </c>
      <c r="J48" s="6">
        <v>6.4457830000000001E-3</v>
      </c>
      <c r="K48" s="6">
        <v>0</v>
      </c>
      <c r="L48" s="6">
        <v>0</v>
      </c>
    </row>
    <row r="49" spans="2:12" x14ac:dyDescent="0.3">
      <c r="B49" s="6">
        <v>0</v>
      </c>
      <c r="C49" s="6">
        <v>7.0588240000000015E-4</v>
      </c>
      <c r="D49" s="6">
        <v>2.9803920000000001E-3</v>
      </c>
      <c r="F49" s="6">
        <v>0</v>
      </c>
      <c r="G49" s="6">
        <v>0</v>
      </c>
      <c r="H49" s="6">
        <v>5.8823529999999999E-3</v>
      </c>
      <c r="J49" s="6">
        <v>6.3253010000000002E-3</v>
      </c>
      <c r="K49" s="6">
        <v>0</v>
      </c>
      <c r="L49" s="6">
        <v>0</v>
      </c>
    </row>
    <row r="50" spans="2:12" x14ac:dyDescent="0.3">
      <c r="B50" s="6">
        <v>0</v>
      </c>
      <c r="C50" s="6">
        <v>1.568627E-3</v>
      </c>
      <c r="D50" s="6">
        <v>2.0392159999999999E-3</v>
      </c>
      <c r="F50" s="6">
        <v>0</v>
      </c>
      <c r="G50" s="6">
        <v>9.0196079999999999E-4</v>
      </c>
      <c r="H50" s="6">
        <v>6.4705879999999993E-3</v>
      </c>
      <c r="J50" s="6">
        <v>6.5662649999999999E-3</v>
      </c>
      <c r="K50" s="6">
        <v>0</v>
      </c>
      <c r="L50" s="6">
        <v>0</v>
      </c>
    </row>
    <row r="51" spans="2:12" x14ac:dyDescent="0.3">
      <c r="B51" s="6">
        <v>0</v>
      </c>
      <c r="C51" s="6">
        <v>1.568627E-3</v>
      </c>
      <c r="D51" s="6">
        <v>2.0392159999999999E-3</v>
      </c>
      <c r="F51" s="6">
        <v>0</v>
      </c>
      <c r="G51" s="6">
        <v>1.4901960000000001E-3</v>
      </c>
      <c r="H51" s="6">
        <v>4.823529E-3</v>
      </c>
      <c r="J51" s="6">
        <v>6.6265060000000008E-3</v>
      </c>
      <c r="K51" s="6">
        <v>0</v>
      </c>
      <c r="L51" s="6">
        <v>0</v>
      </c>
    </row>
    <row r="52" spans="2:12" x14ac:dyDescent="0.3">
      <c r="B52" s="6">
        <v>0</v>
      </c>
      <c r="C52" s="6">
        <v>0</v>
      </c>
      <c r="D52" s="6">
        <v>6.6666670000000003E-4</v>
      </c>
      <c r="F52" s="6">
        <v>0</v>
      </c>
      <c r="G52" s="6">
        <v>3.529412E-3</v>
      </c>
      <c r="H52" s="6">
        <v>6.1568630000000003E-3</v>
      </c>
      <c r="J52" s="6">
        <v>6.6265060000000008E-3</v>
      </c>
      <c r="K52" s="6">
        <v>0</v>
      </c>
      <c r="L52" s="6">
        <v>0</v>
      </c>
    </row>
    <row r="53" spans="2:12" x14ac:dyDescent="0.3">
      <c r="B53" s="6">
        <v>0</v>
      </c>
      <c r="C53" s="6">
        <v>0</v>
      </c>
      <c r="D53" s="6">
        <v>1.1764710000000001E-4</v>
      </c>
      <c r="F53" s="6">
        <v>0</v>
      </c>
      <c r="G53" s="6">
        <v>4.039216E-3</v>
      </c>
      <c r="H53" s="6">
        <v>3.9215690000000006E-3</v>
      </c>
      <c r="J53" s="6">
        <v>7.0481930000000003E-3</v>
      </c>
      <c r="K53" s="6">
        <v>0</v>
      </c>
      <c r="L53" s="6">
        <v>0</v>
      </c>
    </row>
    <row r="54" spans="2:12" x14ac:dyDescent="0.3">
      <c r="B54" s="6">
        <v>0</v>
      </c>
      <c r="C54" s="6">
        <v>0</v>
      </c>
      <c r="D54" s="6">
        <v>1.1764710000000001E-4</v>
      </c>
      <c r="F54" s="6">
        <v>0</v>
      </c>
      <c r="G54" s="6">
        <v>3.1372549999999998E-3</v>
      </c>
      <c r="H54" s="6">
        <v>2.3529409999999999E-3</v>
      </c>
      <c r="J54" s="6">
        <v>7.0481930000000003E-3</v>
      </c>
      <c r="K54" s="6">
        <v>0</v>
      </c>
      <c r="L54" s="6">
        <v>0</v>
      </c>
    </row>
    <row r="55" spans="2:12" x14ac:dyDescent="0.3">
      <c r="B55" s="6">
        <v>0</v>
      </c>
      <c r="C55" s="6">
        <v>0</v>
      </c>
      <c r="D55" s="6">
        <v>1.1764710000000001E-4</v>
      </c>
      <c r="F55" s="6">
        <v>0</v>
      </c>
      <c r="G55" s="6">
        <v>3.1372549999999998E-3</v>
      </c>
      <c r="H55" s="6">
        <v>2.3529409999999999E-3</v>
      </c>
      <c r="J55" s="6">
        <v>6.9277109999999996E-3</v>
      </c>
      <c r="K55" s="6">
        <v>0</v>
      </c>
      <c r="L55" s="6">
        <v>0</v>
      </c>
    </row>
    <row r="56" spans="2:12" x14ac:dyDescent="0.3">
      <c r="B56" s="6">
        <v>0</v>
      </c>
      <c r="C56" s="6">
        <v>7.4509800000000003E-4</v>
      </c>
      <c r="D56" s="6">
        <v>4.3137249999999997E-4</v>
      </c>
      <c r="F56" s="6">
        <v>0</v>
      </c>
      <c r="G56" s="6">
        <v>7.0588240000000015E-4</v>
      </c>
      <c r="H56" s="6">
        <v>2.7450979999999999E-4</v>
      </c>
      <c r="J56" s="6">
        <v>8.2530119999999988E-3</v>
      </c>
      <c r="K56" s="6">
        <v>0</v>
      </c>
      <c r="L56" s="6">
        <v>0</v>
      </c>
    </row>
    <row r="57" spans="2:12" x14ac:dyDescent="0.3">
      <c r="B57" s="6">
        <v>0</v>
      </c>
      <c r="C57" s="6">
        <v>7.8431370000000005E-4</v>
      </c>
      <c r="D57" s="6">
        <v>7.4509800000000003E-4</v>
      </c>
      <c r="F57" s="6">
        <v>0</v>
      </c>
      <c r="G57" s="6">
        <v>1.960784E-4</v>
      </c>
      <c r="H57" s="6">
        <v>0</v>
      </c>
      <c r="J57" s="6">
        <v>7.409639E-3</v>
      </c>
      <c r="K57" s="6">
        <v>0</v>
      </c>
      <c r="L57" s="6">
        <v>0</v>
      </c>
    </row>
    <row r="58" spans="2:12" x14ac:dyDescent="0.3">
      <c r="B58" s="6">
        <v>0</v>
      </c>
      <c r="C58" s="6">
        <v>9.0196079999999999E-4</v>
      </c>
      <c r="D58" s="6">
        <v>1.529412E-3</v>
      </c>
      <c r="F58" s="6">
        <v>0</v>
      </c>
      <c r="G58" s="6">
        <v>3.137255E-4</v>
      </c>
      <c r="H58" s="6">
        <v>6.2745100000000001E-4</v>
      </c>
      <c r="J58" s="6">
        <v>7.8313250000000001E-3</v>
      </c>
      <c r="K58" s="6">
        <v>0</v>
      </c>
      <c r="L58" s="6">
        <v>0</v>
      </c>
    </row>
    <row r="59" spans="2:12" x14ac:dyDescent="0.3">
      <c r="B59" s="6">
        <v>0</v>
      </c>
      <c r="C59" s="6">
        <v>0</v>
      </c>
      <c r="D59" s="6">
        <v>1.8039220000000001E-3</v>
      </c>
      <c r="F59" s="6">
        <v>0</v>
      </c>
      <c r="G59" s="6">
        <v>1.6470590000000002E-3</v>
      </c>
      <c r="H59" s="6">
        <v>1.764706E-3</v>
      </c>
      <c r="J59" s="6">
        <v>8.3132529999999996E-3</v>
      </c>
      <c r="K59" s="6">
        <v>0</v>
      </c>
      <c r="L59" s="6">
        <v>0</v>
      </c>
    </row>
    <row r="60" spans="2:12" x14ac:dyDescent="0.3">
      <c r="B60" s="6">
        <v>0</v>
      </c>
      <c r="C60" s="6">
        <v>0</v>
      </c>
      <c r="D60" s="6">
        <v>1.9607839999999997E-3</v>
      </c>
      <c r="F60" s="6">
        <v>0</v>
      </c>
      <c r="G60" s="6">
        <v>2.784314E-3</v>
      </c>
      <c r="H60" s="6">
        <v>3.4901960000000005E-3</v>
      </c>
      <c r="J60" s="6">
        <v>7.951807E-3</v>
      </c>
      <c r="K60" s="6">
        <v>0</v>
      </c>
      <c r="L60" s="6">
        <v>0</v>
      </c>
    </row>
    <row r="61" spans="2:12" x14ac:dyDescent="0.3">
      <c r="B61" s="6">
        <v>0</v>
      </c>
      <c r="C61" s="6">
        <v>0</v>
      </c>
      <c r="D61" s="6">
        <v>2.784314E-3</v>
      </c>
      <c r="F61" s="6">
        <v>0</v>
      </c>
      <c r="G61" s="6">
        <v>7.3725489999999991E-3</v>
      </c>
      <c r="H61" s="6">
        <v>6.3921570000000007E-3</v>
      </c>
      <c r="J61" s="6">
        <v>5.4216869999999997E-3</v>
      </c>
      <c r="K61" s="6">
        <v>0</v>
      </c>
      <c r="L61" s="6">
        <v>0</v>
      </c>
    </row>
    <row r="62" spans="2:12" x14ac:dyDescent="0.3">
      <c r="B62" s="6">
        <v>0</v>
      </c>
      <c r="C62" s="6">
        <v>0</v>
      </c>
      <c r="D62" s="6">
        <v>2.9411760000000002E-3</v>
      </c>
      <c r="F62" s="6">
        <v>0</v>
      </c>
      <c r="G62" s="6">
        <v>8.1960780000000007E-3</v>
      </c>
      <c r="H62" s="6">
        <v>6.1568630000000003E-3</v>
      </c>
      <c r="J62" s="6">
        <v>5.4216869999999997E-3</v>
      </c>
      <c r="K62" s="6">
        <v>0</v>
      </c>
      <c r="L62" s="6">
        <v>0</v>
      </c>
    </row>
    <row r="63" spans="2:12" x14ac:dyDescent="0.3">
      <c r="B63" s="6">
        <v>0</v>
      </c>
      <c r="C63" s="6">
        <v>0</v>
      </c>
      <c r="D63" s="6">
        <v>1.9607839999999997E-3</v>
      </c>
      <c r="F63" s="6">
        <v>0</v>
      </c>
      <c r="G63" s="6">
        <v>0.01</v>
      </c>
      <c r="H63" s="6">
        <v>5.2156860000000006E-3</v>
      </c>
      <c r="J63" s="6">
        <v>5.2409639999999999E-3</v>
      </c>
      <c r="K63" s="6">
        <v>0</v>
      </c>
      <c r="L63" s="6">
        <v>0</v>
      </c>
    </row>
    <row r="64" spans="2:12" x14ac:dyDescent="0.3">
      <c r="B64" s="6">
        <v>0</v>
      </c>
      <c r="C64" s="6">
        <v>0</v>
      </c>
      <c r="D64" s="6">
        <v>0</v>
      </c>
      <c r="F64" s="6">
        <v>0</v>
      </c>
      <c r="G64" s="6">
        <v>9.2941180000000005E-3</v>
      </c>
      <c r="H64" s="6">
        <v>4.5882350000000004E-3</v>
      </c>
      <c r="J64" s="6">
        <v>6.8072289999999988E-3</v>
      </c>
      <c r="K64" s="6">
        <v>0</v>
      </c>
      <c r="L64" s="6">
        <v>0</v>
      </c>
    </row>
    <row r="65" spans="2:12" x14ac:dyDescent="0.3">
      <c r="B65" s="6">
        <v>0</v>
      </c>
      <c r="C65" s="6">
        <v>0</v>
      </c>
      <c r="D65" s="6">
        <v>0</v>
      </c>
      <c r="F65" s="6">
        <v>0</v>
      </c>
      <c r="G65" s="6">
        <v>8.5098039999999993E-3</v>
      </c>
      <c r="H65" s="6">
        <v>5.1372549999999994E-3</v>
      </c>
      <c r="J65" s="6">
        <v>5.0000000000000001E-3</v>
      </c>
      <c r="K65" s="6">
        <v>0</v>
      </c>
      <c r="L65" s="6">
        <v>0</v>
      </c>
    </row>
    <row r="66" spans="2:12" x14ac:dyDescent="0.3">
      <c r="B66" s="6">
        <v>0</v>
      </c>
      <c r="C66" s="6">
        <v>0</v>
      </c>
      <c r="D66" s="6">
        <v>0</v>
      </c>
      <c r="F66" s="6">
        <v>0</v>
      </c>
      <c r="G66" s="6">
        <v>7.1764710000000002E-3</v>
      </c>
      <c r="H66" s="6">
        <v>5.0980389999999995E-3</v>
      </c>
      <c r="J66" s="6">
        <v>5.060241E-3</v>
      </c>
      <c r="K66" s="6">
        <v>0</v>
      </c>
      <c r="L66" s="6">
        <v>0</v>
      </c>
    </row>
    <row r="67" spans="2:12" x14ac:dyDescent="0.3">
      <c r="B67" s="6">
        <v>0</v>
      </c>
      <c r="C67" s="6">
        <v>0</v>
      </c>
      <c r="D67" s="6">
        <v>0</v>
      </c>
      <c r="F67" s="6">
        <v>2.873563E-4</v>
      </c>
      <c r="G67" s="6">
        <v>8.3137249999999992E-3</v>
      </c>
      <c r="H67" s="6">
        <v>7.8039219999999996E-3</v>
      </c>
      <c r="J67" s="6">
        <v>5.5421690000000004E-3</v>
      </c>
      <c r="K67" s="6">
        <v>0</v>
      </c>
      <c r="L67" s="6">
        <v>0</v>
      </c>
    </row>
    <row r="68" spans="2:12" x14ac:dyDescent="0.3">
      <c r="B68" s="6">
        <v>0</v>
      </c>
      <c r="C68" s="6">
        <v>0</v>
      </c>
      <c r="D68" s="6">
        <v>0</v>
      </c>
      <c r="F68" s="6">
        <v>0</v>
      </c>
      <c r="G68" s="6">
        <v>7.8823530000000017E-3</v>
      </c>
      <c r="H68" s="6">
        <v>7.9215689999999998E-3</v>
      </c>
      <c r="J68" s="6">
        <v>5.6626510000000012E-3</v>
      </c>
      <c r="K68" s="6">
        <v>0</v>
      </c>
      <c r="L68" s="6">
        <v>0</v>
      </c>
    </row>
    <row r="69" spans="2:12" x14ac:dyDescent="0.3">
      <c r="B69" s="6">
        <v>0</v>
      </c>
      <c r="C69" s="6">
        <v>0</v>
      </c>
      <c r="D69" s="6">
        <v>0</v>
      </c>
      <c r="F69" s="6">
        <v>0</v>
      </c>
      <c r="G69" s="6">
        <v>8.1960780000000007E-3</v>
      </c>
      <c r="H69" s="6">
        <v>7.2549019999999997E-3</v>
      </c>
      <c r="J69" s="6">
        <v>5.3614459999999997E-3</v>
      </c>
      <c r="K69" s="6">
        <v>0</v>
      </c>
      <c r="L69" s="6">
        <v>0</v>
      </c>
    </row>
    <row r="70" spans="2:12" x14ac:dyDescent="0.3">
      <c r="B70" s="6">
        <v>0</v>
      </c>
      <c r="C70" s="6">
        <v>0</v>
      </c>
      <c r="D70" s="6">
        <v>0</v>
      </c>
      <c r="F70" s="6">
        <v>4.0229889999999997E-4</v>
      </c>
      <c r="G70" s="6">
        <v>9.5686269999999997E-3</v>
      </c>
      <c r="H70" s="6">
        <v>7.843137E-3</v>
      </c>
      <c r="J70" s="6">
        <v>5.1204819999999991E-3</v>
      </c>
      <c r="K70" s="6">
        <v>0</v>
      </c>
      <c r="L70" s="6">
        <v>0</v>
      </c>
    </row>
    <row r="71" spans="2:12" x14ac:dyDescent="0.3">
      <c r="B71" s="6">
        <v>0</v>
      </c>
      <c r="C71" s="6">
        <v>0</v>
      </c>
      <c r="D71" s="6">
        <v>0</v>
      </c>
      <c r="F71" s="6">
        <v>1.1494249999999999E-4</v>
      </c>
      <c r="G71" s="6">
        <v>8.2352940000000006E-3</v>
      </c>
      <c r="H71" s="6">
        <v>6.1176470000000004E-3</v>
      </c>
      <c r="J71" s="6">
        <v>5.1204819999999991E-3</v>
      </c>
      <c r="K71" s="6">
        <v>0</v>
      </c>
      <c r="L71" s="6">
        <v>0</v>
      </c>
    </row>
    <row r="72" spans="2:12" x14ac:dyDescent="0.3">
      <c r="B72" s="6">
        <v>0</v>
      </c>
      <c r="C72" s="6">
        <v>0</v>
      </c>
      <c r="D72" s="6">
        <v>0</v>
      </c>
      <c r="F72" s="6">
        <v>1.8390799999999999E-3</v>
      </c>
      <c r="G72" s="6">
        <v>5.8039220000000004E-3</v>
      </c>
      <c r="H72" s="6">
        <v>4.1568630000000002E-3</v>
      </c>
      <c r="J72" s="6">
        <v>5.4819280000000005E-3</v>
      </c>
      <c r="K72" s="6">
        <v>0</v>
      </c>
      <c r="L72" s="6">
        <v>0</v>
      </c>
    </row>
    <row r="73" spans="2:12" x14ac:dyDescent="0.3">
      <c r="B73" s="6">
        <v>0</v>
      </c>
      <c r="C73" s="6">
        <v>0</v>
      </c>
      <c r="D73" s="6">
        <v>0</v>
      </c>
      <c r="F73" s="6">
        <v>2.873563E-3</v>
      </c>
      <c r="G73" s="6">
        <v>2.1960779999999997E-3</v>
      </c>
      <c r="H73" s="6">
        <v>2.7450980000000001E-3</v>
      </c>
      <c r="J73" s="6">
        <v>5.0000000000000001E-3</v>
      </c>
      <c r="K73" s="6">
        <v>0</v>
      </c>
      <c r="L73" s="6">
        <v>0</v>
      </c>
    </row>
    <row r="74" spans="2:12" x14ac:dyDescent="0.3">
      <c r="B74" s="6">
        <v>0</v>
      </c>
      <c r="C74" s="6">
        <v>0</v>
      </c>
      <c r="D74" s="6">
        <v>0</v>
      </c>
      <c r="F74" s="6">
        <v>5.5747130000000002E-3</v>
      </c>
      <c r="G74" s="6">
        <v>9.4117650000000012E-4</v>
      </c>
      <c r="H74" s="6">
        <v>2E-3</v>
      </c>
      <c r="J74" s="6">
        <v>5.9638550000000005E-3</v>
      </c>
      <c r="K74" s="6">
        <v>0</v>
      </c>
      <c r="L74" s="6">
        <v>0</v>
      </c>
    </row>
    <row r="75" spans="2:12" x14ac:dyDescent="0.3">
      <c r="B75" s="6">
        <v>0</v>
      </c>
      <c r="C75" s="6">
        <v>0</v>
      </c>
      <c r="D75" s="6">
        <v>0</v>
      </c>
      <c r="F75" s="6">
        <v>5.5747130000000002E-3</v>
      </c>
      <c r="G75" s="6">
        <v>9.4117650000000012E-4</v>
      </c>
      <c r="H75" s="6">
        <v>2E-3</v>
      </c>
      <c r="J75" s="6">
        <v>5.3012049999999998E-3</v>
      </c>
      <c r="K75" s="6">
        <v>0</v>
      </c>
      <c r="L75" s="6">
        <v>0</v>
      </c>
    </row>
    <row r="76" spans="2:12" x14ac:dyDescent="0.3">
      <c r="B76" s="6">
        <v>0</v>
      </c>
      <c r="C76" s="6">
        <v>0</v>
      </c>
      <c r="D76" s="6">
        <v>0</v>
      </c>
      <c r="F76" s="6">
        <v>7.0114940000000001E-3</v>
      </c>
      <c r="G76" s="6">
        <v>2.0392159999999999E-3</v>
      </c>
      <c r="H76" s="6">
        <v>1.8039220000000001E-3</v>
      </c>
      <c r="J76" s="6">
        <v>5.9638550000000005E-3</v>
      </c>
      <c r="K76" s="6">
        <v>0</v>
      </c>
      <c r="L76" s="6">
        <v>0</v>
      </c>
    </row>
    <row r="77" spans="2:12" x14ac:dyDescent="0.3">
      <c r="B77" s="6">
        <v>0</v>
      </c>
      <c r="C77" s="6">
        <v>0</v>
      </c>
      <c r="D77" s="6">
        <v>0</v>
      </c>
      <c r="F77" s="6">
        <v>6.2643680000000002E-3</v>
      </c>
      <c r="G77" s="6">
        <v>4.2745100000000005E-3</v>
      </c>
      <c r="H77" s="6">
        <v>3.0196079999999996E-3</v>
      </c>
      <c r="J77" s="6">
        <v>5.9638550000000005E-3</v>
      </c>
      <c r="K77" s="6">
        <v>0</v>
      </c>
      <c r="L77" s="6">
        <v>0</v>
      </c>
    </row>
    <row r="78" spans="2:12" x14ac:dyDescent="0.3">
      <c r="B78" s="6">
        <v>3.1746030000000002E-3</v>
      </c>
      <c r="C78" s="6">
        <v>0</v>
      </c>
      <c r="D78" s="6">
        <v>0</v>
      </c>
      <c r="F78" s="6">
        <v>5.5172409999999991E-3</v>
      </c>
      <c r="G78" s="6">
        <v>5.0196080000000001E-3</v>
      </c>
      <c r="H78" s="6">
        <v>3.2549020000000001E-3</v>
      </c>
      <c r="J78" s="6">
        <v>6.2650600000000002E-3</v>
      </c>
      <c r="K78" s="6">
        <v>0</v>
      </c>
      <c r="L78" s="6">
        <v>0</v>
      </c>
    </row>
    <row r="79" spans="2:12" x14ac:dyDescent="0.3">
      <c r="B79" s="6">
        <v>5.8201059999999994E-3</v>
      </c>
      <c r="C79" s="6">
        <v>0</v>
      </c>
      <c r="D79" s="6">
        <v>0</v>
      </c>
      <c r="F79" s="6">
        <v>4.9425290000000002E-3</v>
      </c>
      <c r="G79" s="6">
        <v>2.3529409999999999E-3</v>
      </c>
      <c r="H79" s="6">
        <v>2.784314E-3</v>
      </c>
      <c r="J79" s="6">
        <v>5.6626510000000012E-3</v>
      </c>
      <c r="K79" s="6">
        <v>0</v>
      </c>
      <c r="L79" s="6">
        <v>0</v>
      </c>
    </row>
    <row r="80" spans="2:12" x14ac:dyDescent="0.3">
      <c r="B80" s="6">
        <v>7.0370369999999995E-3</v>
      </c>
      <c r="C80" s="6">
        <v>0</v>
      </c>
      <c r="D80" s="6">
        <v>0</v>
      </c>
      <c r="F80" s="6">
        <v>4.8850569999999999E-3</v>
      </c>
      <c r="G80" s="6">
        <v>2.9803920000000001E-3</v>
      </c>
      <c r="H80" s="6">
        <v>2.3921570000000002E-3</v>
      </c>
      <c r="J80" s="6">
        <v>5.6626510000000012E-3</v>
      </c>
      <c r="K80" s="6">
        <v>0</v>
      </c>
      <c r="L80" s="6">
        <v>0</v>
      </c>
    </row>
    <row r="81" spans="2:12" x14ac:dyDescent="0.3">
      <c r="B81" s="6">
        <v>6.3492060000000005E-3</v>
      </c>
      <c r="C81" s="6">
        <v>0</v>
      </c>
      <c r="D81" s="6">
        <v>0</v>
      </c>
      <c r="F81" s="6">
        <v>4.9425290000000002E-3</v>
      </c>
      <c r="G81" s="6">
        <v>5.0980389999999995E-4</v>
      </c>
      <c r="H81" s="6">
        <v>5.4901959999999997E-4</v>
      </c>
      <c r="J81" s="6">
        <v>6.5662649999999999E-3</v>
      </c>
      <c r="K81" s="6">
        <v>0</v>
      </c>
      <c r="L81" s="6">
        <v>0</v>
      </c>
    </row>
    <row r="82" spans="2:12" x14ac:dyDescent="0.3">
      <c r="B82" s="6">
        <v>6.4550259999999991E-3</v>
      </c>
      <c r="C82" s="6">
        <v>0</v>
      </c>
      <c r="D82" s="6">
        <v>0</v>
      </c>
      <c r="F82" s="6">
        <v>4.9425290000000002E-3</v>
      </c>
      <c r="G82" s="6">
        <v>0</v>
      </c>
      <c r="H82" s="6">
        <v>0</v>
      </c>
      <c r="J82" s="6">
        <v>6.0843369999999996E-3</v>
      </c>
      <c r="K82" s="6">
        <v>0</v>
      </c>
      <c r="L82" s="6">
        <v>0</v>
      </c>
    </row>
    <row r="83" spans="2:12" x14ac:dyDescent="0.3">
      <c r="B83" s="6">
        <v>4.5502650000000004E-3</v>
      </c>
      <c r="C83" s="6">
        <v>0</v>
      </c>
      <c r="D83" s="6">
        <v>0</v>
      </c>
      <c r="F83" s="6">
        <v>6.0344830000000002E-3</v>
      </c>
      <c r="G83" s="6">
        <v>0</v>
      </c>
      <c r="H83" s="6">
        <v>0</v>
      </c>
      <c r="J83" s="6">
        <v>5.7831330000000002E-3</v>
      </c>
      <c r="K83" s="6">
        <v>0</v>
      </c>
      <c r="L83" s="6">
        <v>0</v>
      </c>
    </row>
    <row r="84" spans="2:12" x14ac:dyDescent="0.3">
      <c r="B84" s="6">
        <v>4.4444440000000005E-3</v>
      </c>
      <c r="C84" s="6">
        <v>0</v>
      </c>
      <c r="D84" s="6">
        <v>0</v>
      </c>
      <c r="F84" s="6">
        <v>6.0344830000000002E-3</v>
      </c>
      <c r="G84" s="6">
        <v>0</v>
      </c>
      <c r="H84" s="6">
        <v>0</v>
      </c>
      <c r="J84" s="6">
        <v>5.4819280000000005E-3</v>
      </c>
      <c r="K84" s="6">
        <v>0</v>
      </c>
      <c r="L84" s="6">
        <v>0</v>
      </c>
    </row>
    <row r="85" spans="2:12" x14ac:dyDescent="0.3">
      <c r="B85" s="6">
        <v>3.8624339999999997E-3</v>
      </c>
      <c r="C85" s="6">
        <v>0</v>
      </c>
      <c r="D85" s="6">
        <v>0</v>
      </c>
      <c r="F85" s="6">
        <v>5.4022990000000002E-3</v>
      </c>
      <c r="G85" s="6">
        <v>0</v>
      </c>
      <c r="H85" s="6">
        <v>0</v>
      </c>
      <c r="J85" s="6">
        <v>5.9036140000000006E-3</v>
      </c>
      <c r="K85" s="6">
        <v>0</v>
      </c>
      <c r="L85" s="6">
        <v>0</v>
      </c>
    </row>
    <row r="86" spans="2:12" x14ac:dyDescent="0.3">
      <c r="B86" s="6">
        <v>3.0687829999999998E-3</v>
      </c>
      <c r="C86" s="6">
        <v>0</v>
      </c>
      <c r="D86" s="6">
        <v>0</v>
      </c>
      <c r="F86" s="6">
        <v>5.862069000000001E-3</v>
      </c>
      <c r="G86" s="6">
        <v>0</v>
      </c>
      <c r="H86" s="6">
        <v>0</v>
      </c>
      <c r="J86" s="6">
        <v>7.951807E-3</v>
      </c>
      <c r="K86" s="6">
        <v>0</v>
      </c>
      <c r="L86" s="6">
        <v>0</v>
      </c>
    </row>
    <row r="87" spans="2:12" x14ac:dyDescent="0.3">
      <c r="B87" s="6">
        <v>3.1216930000000005E-3</v>
      </c>
      <c r="C87" s="6">
        <v>0</v>
      </c>
      <c r="D87" s="6">
        <v>0</v>
      </c>
      <c r="F87" s="6">
        <v>6.37931E-3</v>
      </c>
      <c r="G87" s="6">
        <v>0</v>
      </c>
      <c r="H87" s="6">
        <v>0</v>
      </c>
      <c r="J87" s="6">
        <v>7.6506020000000011E-3</v>
      </c>
      <c r="K87" s="6">
        <v>0</v>
      </c>
      <c r="L87" s="6">
        <v>0</v>
      </c>
    </row>
    <row r="88" spans="2:12" x14ac:dyDescent="0.3">
      <c r="B88" s="6">
        <v>3.1216930000000005E-3</v>
      </c>
      <c r="C88" s="6">
        <v>0</v>
      </c>
      <c r="D88" s="6">
        <v>0</v>
      </c>
      <c r="F88" s="6">
        <v>6.0919539999999993E-3</v>
      </c>
      <c r="G88" s="6">
        <v>0</v>
      </c>
      <c r="H88" s="6">
        <v>0</v>
      </c>
      <c r="J88" s="6">
        <v>9.1566270000000005E-3</v>
      </c>
      <c r="K88" s="6">
        <v>0</v>
      </c>
      <c r="L88" s="6">
        <v>0</v>
      </c>
    </row>
    <row r="89" spans="2:12" x14ac:dyDescent="0.3">
      <c r="B89" s="6">
        <v>3.9153440000000003E-3</v>
      </c>
      <c r="C89" s="6">
        <v>0</v>
      </c>
      <c r="D89" s="6">
        <v>0</v>
      </c>
      <c r="F89" s="6">
        <v>6.2068970000000003E-3</v>
      </c>
      <c r="G89" s="6">
        <v>0</v>
      </c>
      <c r="H89" s="6">
        <v>0</v>
      </c>
      <c r="J89" s="6">
        <v>9.1566270000000005E-3</v>
      </c>
      <c r="K89" s="6">
        <v>0</v>
      </c>
      <c r="L89" s="6">
        <v>0</v>
      </c>
    </row>
    <row r="90" spans="2:12" x14ac:dyDescent="0.3">
      <c r="B90" s="6">
        <v>5.2380950000000008E-3</v>
      </c>
      <c r="C90" s="6">
        <v>0</v>
      </c>
      <c r="D90" s="6">
        <v>0</v>
      </c>
      <c r="F90" s="6">
        <v>5.6896550000000001E-3</v>
      </c>
      <c r="G90" s="6">
        <v>0</v>
      </c>
      <c r="H90" s="6">
        <v>0</v>
      </c>
      <c r="J90" s="6">
        <v>8.6144580000000002E-3</v>
      </c>
      <c r="K90" s="6">
        <v>0</v>
      </c>
      <c r="L90" s="6">
        <v>0</v>
      </c>
    </row>
    <row r="91" spans="2:12" x14ac:dyDescent="0.3">
      <c r="B91" s="6">
        <v>4.8677249999999998E-3</v>
      </c>
      <c r="C91" s="6">
        <v>0</v>
      </c>
      <c r="D91" s="6">
        <v>0</v>
      </c>
      <c r="F91" s="6">
        <v>6.3218390000000001E-3</v>
      </c>
      <c r="G91" s="6">
        <v>0</v>
      </c>
      <c r="H91" s="6">
        <v>0</v>
      </c>
      <c r="J91" s="6">
        <v>7.8915659999999992E-3</v>
      </c>
      <c r="K91" s="6">
        <v>0</v>
      </c>
      <c r="L91" s="6">
        <v>0</v>
      </c>
    </row>
    <row r="92" spans="2:12" x14ac:dyDescent="0.3">
      <c r="B92" s="6">
        <v>4.5502650000000004E-3</v>
      </c>
      <c r="C92" s="6">
        <v>0</v>
      </c>
      <c r="D92" s="6">
        <v>0</v>
      </c>
      <c r="F92" s="6">
        <v>5.862069000000001E-3</v>
      </c>
      <c r="G92" s="6">
        <v>0</v>
      </c>
      <c r="H92" s="6">
        <v>0</v>
      </c>
      <c r="J92" s="6">
        <v>7.7108429999999993E-3</v>
      </c>
      <c r="K92" s="6">
        <v>0</v>
      </c>
      <c r="L92" s="6">
        <v>0</v>
      </c>
    </row>
    <row r="93" spans="2:12" x14ac:dyDescent="0.3">
      <c r="B93" s="6">
        <v>5.026455E-3</v>
      </c>
      <c r="C93" s="6">
        <v>0</v>
      </c>
      <c r="D93" s="6">
        <v>0</v>
      </c>
      <c r="F93" s="6">
        <v>5.2298850000000001E-3</v>
      </c>
      <c r="G93" s="6">
        <v>0</v>
      </c>
      <c r="H93" s="6">
        <v>0</v>
      </c>
      <c r="J93" s="6">
        <v>7.951807E-3</v>
      </c>
      <c r="K93" s="6">
        <v>0</v>
      </c>
      <c r="L93" s="6">
        <v>0</v>
      </c>
    </row>
    <row r="94" spans="2:12" x14ac:dyDescent="0.3">
      <c r="B94" s="6">
        <v>5.2380950000000008E-3</v>
      </c>
      <c r="C94" s="6">
        <v>0</v>
      </c>
      <c r="D94" s="6">
        <v>0</v>
      </c>
      <c r="F94" s="6">
        <v>5.287356E-3</v>
      </c>
      <c r="G94" s="6">
        <v>0</v>
      </c>
      <c r="H94" s="6">
        <v>0</v>
      </c>
      <c r="J94" s="6">
        <v>7.6506020000000011E-3</v>
      </c>
      <c r="K94" s="6">
        <v>0</v>
      </c>
      <c r="L94" s="6">
        <v>0</v>
      </c>
    </row>
    <row r="95" spans="2:12" x14ac:dyDescent="0.3">
      <c r="B95" s="6">
        <v>5.2380950000000008E-3</v>
      </c>
      <c r="C95" s="6">
        <v>0</v>
      </c>
      <c r="D95" s="6">
        <v>0</v>
      </c>
      <c r="F95" s="6">
        <v>4.9425290000000002E-3</v>
      </c>
      <c r="G95" s="6">
        <v>0</v>
      </c>
      <c r="H95" s="6">
        <v>0</v>
      </c>
      <c r="J95" s="6">
        <v>8.2530119999999988E-3</v>
      </c>
      <c r="K95" s="6">
        <v>0</v>
      </c>
      <c r="L95" s="6">
        <v>0</v>
      </c>
    </row>
    <row r="96" spans="2:12" x14ac:dyDescent="0.3">
      <c r="B96" s="6">
        <v>5.8201059999999994E-3</v>
      </c>
      <c r="C96" s="6">
        <v>0</v>
      </c>
      <c r="D96" s="6">
        <v>0</v>
      </c>
      <c r="F96" s="6">
        <v>5.1724139999999993E-3</v>
      </c>
      <c r="G96" s="6">
        <v>0</v>
      </c>
      <c r="H96" s="6">
        <v>0</v>
      </c>
      <c r="J96" s="6">
        <v>8.2530119999999988E-3</v>
      </c>
      <c r="K96" s="6">
        <v>0</v>
      </c>
      <c r="L96" s="6">
        <v>0</v>
      </c>
    </row>
    <row r="97" spans="2:12" x14ac:dyDescent="0.3">
      <c r="B97" s="6">
        <v>6.5079369999999992E-3</v>
      </c>
      <c r="C97" s="6">
        <v>0</v>
      </c>
      <c r="D97" s="6">
        <v>0</v>
      </c>
      <c r="F97" s="6">
        <v>6.0919539999999993E-3</v>
      </c>
      <c r="G97" s="6">
        <v>1.5686269999999998E-4</v>
      </c>
      <c r="H97" s="6">
        <v>0</v>
      </c>
      <c r="J97" s="6">
        <v>8.2530119999999988E-3</v>
      </c>
      <c r="K97" s="6">
        <v>0</v>
      </c>
      <c r="L97" s="6">
        <v>0</v>
      </c>
    </row>
    <row r="98" spans="2:12" x14ac:dyDescent="0.3">
      <c r="B98" s="6">
        <v>5.873016E-3</v>
      </c>
      <c r="C98" s="6">
        <v>0</v>
      </c>
      <c r="D98" s="6">
        <v>0</v>
      </c>
      <c r="F98" s="6">
        <v>6.8965520000000002E-3</v>
      </c>
      <c r="G98" s="6">
        <v>7.8431399999999996E-5</v>
      </c>
      <c r="H98" s="6">
        <v>0</v>
      </c>
      <c r="J98" s="6">
        <v>8.2530119999999988E-3</v>
      </c>
      <c r="K98" s="6">
        <v>0</v>
      </c>
      <c r="L98" s="6">
        <v>0</v>
      </c>
    </row>
    <row r="99" spans="2:12" x14ac:dyDescent="0.3">
      <c r="B99" s="6">
        <v>5.9259260000000006E-3</v>
      </c>
      <c r="C99" s="6">
        <v>0</v>
      </c>
      <c r="D99" s="6">
        <v>0</v>
      </c>
      <c r="F99" s="6">
        <v>7.2413790000000009E-3</v>
      </c>
      <c r="G99" s="6">
        <v>0</v>
      </c>
      <c r="H99" s="6">
        <v>0</v>
      </c>
      <c r="J99" s="6">
        <v>7.5301199999999987E-3</v>
      </c>
      <c r="K99" s="6">
        <v>0</v>
      </c>
      <c r="L99" s="6">
        <v>0</v>
      </c>
    </row>
    <row r="100" spans="2:12" x14ac:dyDescent="0.3">
      <c r="B100" s="6">
        <v>5.5026459999999999E-3</v>
      </c>
      <c r="C100" s="6">
        <v>0</v>
      </c>
      <c r="D100" s="6">
        <v>0</v>
      </c>
      <c r="F100" s="6">
        <v>7.5862070000000002E-3</v>
      </c>
      <c r="G100" s="6">
        <v>0</v>
      </c>
      <c r="H100" s="6">
        <v>0</v>
      </c>
      <c r="J100" s="6">
        <v>7.7710840000000002E-3</v>
      </c>
      <c r="K100" s="6">
        <v>0</v>
      </c>
      <c r="L100" s="6">
        <v>0</v>
      </c>
    </row>
    <row r="101" spans="2:12" x14ac:dyDescent="0.3">
      <c r="B101" s="6">
        <v>5.1322749999999995E-3</v>
      </c>
      <c r="C101" s="6">
        <v>0</v>
      </c>
      <c r="D101" s="6">
        <v>0</v>
      </c>
      <c r="F101" s="6">
        <v>8.2758620000000001E-3</v>
      </c>
      <c r="G101" s="6">
        <v>0</v>
      </c>
      <c r="H101" s="6">
        <v>0</v>
      </c>
      <c r="J101" s="6">
        <v>7.289157000000001E-3</v>
      </c>
      <c r="K101" s="6">
        <v>0</v>
      </c>
      <c r="L101" s="6">
        <v>0</v>
      </c>
    </row>
    <row r="102" spans="2:12" x14ac:dyDescent="0.3">
      <c r="B102" s="6">
        <v>5.3968249999999992E-3</v>
      </c>
      <c r="C102" s="6">
        <v>0</v>
      </c>
      <c r="D102" s="6">
        <v>0</v>
      </c>
      <c r="F102" s="6">
        <v>8.9655169999999992E-3</v>
      </c>
      <c r="G102" s="6">
        <v>0</v>
      </c>
      <c r="H102" s="6">
        <v>0</v>
      </c>
      <c r="J102" s="6">
        <v>5.7228920000000003E-3</v>
      </c>
      <c r="K102" s="6">
        <v>0</v>
      </c>
      <c r="L102" s="6">
        <v>0</v>
      </c>
    </row>
    <row r="103" spans="2:12" x14ac:dyDescent="0.3">
      <c r="B103" s="6">
        <v>5.5026459999999999E-3</v>
      </c>
      <c r="C103" s="6">
        <v>0</v>
      </c>
      <c r="D103" s="6">
        <v>0</v>
      </c>
      <c r="F103" s="6">
        <v>8.045977000000001E-3</v>
      </c>
      <c r="G103" s="6">
        <v>0</v>
      </c>
      <c r="H103" s="6">
        <v>0</v>
      </c>
      <c r="J103" s="6">
        <v>5.3614459999999997E-3</v>
      </c>
      <c r="K103" s="6">
        <v>0</v>
      </c>
      <c r="L103" s="6">
        <v>0</v>
      </c>
    </row>
    <row r="104" spans="2:12" x14ac:dyDescent="0.3">
      <c r="B104" s="6">
        <v>6.2433860000000009E-3</v>
      </c>
      <c r="C104" s="6">
        <v>0</v>
      </c>
      <c r="D104" s="6">
        <v>0</v>
      </c>
      <c r="F104" s="6">
        <v>8.9080460000000011E-3</v>
      </c>
      <c r="G104" s="6">
        <v>0</v>
      </c>
      <c r="H104" s="6">
        <v>0</v>
      </c>
      <c r="J104" s="6">
        <v>5.3012049999999998E-3</v>
      </c>
      <c r="K104" s="6">
        <v>0</v>
      </c>
      <c r="L104" s="6">
        <v>0</v>
      </c>
    </row>
    <row r="105" spans="2:12" x14ac:dyDescent="0.3">
      <c r="B105" s="6">
        <v>6.1904760000000003E-3</v>
      </c>
      <c r="C105" s="6">
        <v>0</v>
      </c>
      <c r="D105" s="6">
        <v>0</v>
      </c>
      <c r="F105" s="6">
        <v>9.367816000000001E-3</v>
      </c>
      <c r="G105" s="6">
        <v>0</v>
      </c>
      <c r="H105" s="6">
        <v>0</v>
      </c>
      <c r="J105" s="6">
        <v>5.8433729999999998E-3</v>
      </c>
      <c r="K105" s="6">
        <v>0</v>
      </c>
      <c r="L105" s="6">
        <v>0</v>
      </c>
    </row>
    <row r="106" spans="2:12" x14ac:dyDescent="0.3">
      <c r="B106" s="6">
        <v>5.1851850000000001E-3</v>
      </c>
      <c r="C106" s="6">
        <v>0</v>
      </c>
      <c r="D106" s="6">
        <v>0</v>
      </c>
      <c r="F106" s="6">
        <v>8.6781610000000002E-3</v>
      </c>
      <c r="G106" s="6">
        <v>0</v>
      </c>
      <c r="H106" s="6">
        <v>0</v>
      </c>
      <c r="J106" s="6">
        <v>4.8795180000000002E-3</v>
      </c>
      <c r="K106" s="6">
        <v>0</v>
      </c>
      <c r="L106" s="6">
        <v>0</v>
      </c>
    </row>
    <row r="107" spans="2:12" x14ac:dyDescent="0.3">
      <c r="B107" s="6">
        <v>6.4550259999999991E-3</v>
      </c>
      <c r="C107" s="6">
        <v>0</v>
      </c>
      <c r="D107" s="6">
        <v>0</v>
      </c>
      <c r="F107" s="6">
        <v>7.8735630000000001E-3</v>
      </c>
      <c r="G107" s="6">
        <v>0</v>
      </c>
      <c r="H107" s="6">
        <v>0</v>
      </c>
      <c r="J107" s="6">
        <v>5.7228920000000003E-3</v>
      </c>
      <c r="K107" s="6">
        <v>0</v>
      </c>
      <c r="L107" s="6">
        <v>0</v>
      </c>
    </row>
    <row r="108" spans="2:12" x14ac:dyDescent="0.3">
      <c r="B108" s="6">
        <v>5.873016E-3</v>
      </c>
      <c r="C108" s="6">
        <v>0</v>
      </c>
      <c r="D108" s="6">
        <v>0</v>
      </c>
      <c r="F108" s="6">
        <v>7.5287360000000003E-3</v>
      </c>
      <c r="G108" s="6">
        <v>0</v>
      </c>
      <c r="H108" s="6">
        <v>0</v>
      </c>
      <c r="J108" s="6">
        <v>5.7228920000000003E-3</v>
      </c>
      <c r="K108" s="6">
        <v>0</v>
      </c>
      <c r="L108" s="6">
        <v>0</v>
      </c>
    </row>
    <row r="109" spans="2:12" x14ac:dyDescent="0.3">
      <c r="B109" s="6">
        <v>5.7671959999999996E-3</v>
      </c>
      <c r="C109" s="6">
        <v>0</v>
      </c>
      <c r="D109" s="6">
        <v>0</v>
      </c>
      <c r="F109" s="6">
        <v>7.8735630000000001E-3</v>
      </c>
      <c r="G109" s="6">
        <v>0</v>
      </c>
      <c r="H109" s="6">
        <v>0</v>
      </c>
      <c r="J109" s="6">
        <v>6.6867469999999998E-3</v>
      </c>
      <c r="K109" s="6">
        <v>0</v>
      </c>
      <c r="L109" s="6">
        <v>0</v>
      </c>
    </row>
    <row r="110" spans="2:12" x14ac:dyDescent="0.3">
      <c r="B110" s="6">
        <v>5.026455E-3</v>
      </c>
      <c r="C110" s="6">
        <v>0</v>
      </c>
      <c r="D110" s="6">
        <v>0</v>
      </c>
      <c r="F110" s="6">
        <v>7.7011489999999991E-3</v>
      </c>
      <c r="G110" s="6">
        <v>0</v>
      </c>
      <c r="H110" s="6">
        <v>0</v>
      </c>
      <c r="J110" s="6">
        <v>6.9277109999999996E-3</v>
      </c>
      <c r="K110" s="6">
        <v>0</v>
      </c>
      <c r="L110" s="6">
        <v>0</v>
      </c>
    </row>
    <row r="111" spans="2:12" x14ac:dyDescent="0.3">
      <c r="B111" s="6">
        <v>5.2910049999999997E-3</v>
      </c>
      <c r="C111" s="6">
        <v>0</v>
      </c>
      <c r="D111" s="6">
        <v>0</v>
      </c>
      <c r="F111" s="6">
        <v>7.5287360000000003E-3</v>
      </c>
      <c r="G111" s="6">
        <v>0</v>
      </c>
      <c r="H111" s="6">
        <v>0</v>
      </c>
      <c r="J111" s="6">
        <v>6.4457830000000001E-3</v>
      </c>
      <c r="K111" s="6">
        <v>0</v>
      </c>
      <c r="L111" s="6">
        <v>0</v>
      </c>
    </row>
    <row r="112" spans="2:12" x14ac:dyDescent="0.3">
      <c r="B112" s="6">
        <v>5.6084659999999995E-3</v>
      </c>
      <c r="C112" s="6">
        <v>0</v>
      </c>
      <c r="D112" s="6">
        <v>0</v>
      </c>
      <c r="F112" s="6">
        <v>7.0689659999999994E-3</v>
      </c>
      <c r="G112" s="6">
        <v>0</v>
      </c>
      <c r="H112" s="6">
        <v>0</v>
      </c>
      <c r="J112" s="6">
        <v>6.0240959999999996E-3</v>
      </c>
      <c r="K112" s="6">
        <v>0</v>
      </c>
      <c r="L112" s="6">
        <v>0</v>
      </c>
    </row>
    <row r="113" spans="2:12" x14ac:dyDescent="0.3">
      <c r="B113" s="6">
        <v>5.1322749999999995E-3</v>
      </c>
      <c r="C113" s="6">
        <v>0</v>
      </c>
      <c r="D113" s="6">
        <v>0</v>
      </c>
      <c r="F113" s="6">
        <v>6.3218390000000001E-3</v>
      </c>
      <c r="G113" s="6">
        <v>0</v>
      </c>
      <c r="H113" s="6">
        <v>0</v>
      </c>
      <c r="J113" s="6">
        <v>5.6626510000000012E-3</v>
      </c>
      <c r="K113" s="6">
        <v>0</v>
      </c>
      <c r="L113" s="6">
        <v>0</v>
      </c>
    </row>
    <row r="114" spans="2:12" x14ac:dyDescent="0.3">
      <c r="B114" s="6">
        <v>5.7142859999999998E-3</v>
      </c>
      <c r="C114" s="6">
        <v>0</v>
      </c>
      <c r="D114" s="6">
        <v>0</v>
      </c>
      <c r="F114" s="6">
        <v>6.609195E-3</v>
      </c>
      <c r="G114" s="6">
        <v>0</v>
      </c>
      <c r="H114" s="6">
        <v>0</v>
      </c>
      <c r="J114" s="6">
        <v>5.9638550000000005E-3</v>
      </c>
      <c r="K114" s="6">
        <v>0</v>
      </c>
      <c r="L114" s="6">
        <v>0</v>
      </c>
    </row>
    <row r="115" spans="2:12" x14ac:dyDescent="0.3">
      <c r="B115" s="6">
        <v>5.5026459999999999E-3</v>
      </c>
      <c r="C115" s="6">
        <v>0</v>
      </c>
      <c r="D115" s="6">
        <v>0</v>
      </c>
      <c r="F115" s="6">
        <v>5.4022990000000002E-3</v>
      </c>
      <c r="G115" s="6">
        <v>0</v>
      </c>
      <c r="H115" s="6">
        <v>0</v>
      </c>
      <c r="J115" s="6">
        <v>6.1445779999999995E-3</v>
      </c>
      <c r="K115" s="6">
        <v>0</v>
      </c>
      <c r="L115" s="6">
        <v>0</v>
      </c>
    </row>
    <row r="116" spans="2:12" x14ac:dyDescent="0.3">
      <c r="B116" s="6">
        <v>5.1851850000000001E-3</v>
      </c>
      <c r="C116" s="6">
        <v>0</v>
      </c>
      <c r="D116" s="6">
        <v>0</v>
      </c>
      <c r="F116" s="6">
        <v>6.8965520000000002E-3</v>
      </c>
      <c r="G116" s="6">
        <v>0</v>
      </c>
      <c r="H116" s="6">
        <v>0</v>
      </c>
      <c r="J116" s="6">
        <v>6.2048190000000003E-3</v>
      </c>
      <c r="K116" s="6">
        <v>0</v>
      </c>
      <c r="L116" s="6">
        <v>0</v>
      </c>
    </row>
    <row r="117" spans="2:12" x14ac:dyDescent="0.3">
      <c r="B117" s="6">
        <v>5.1851850000000001E-3</v>
      </c>
      <c r="C117" s="6">
        <v>0</v>
      </c>
      <c r="D117" s="6">
        <v>0</v>
      </c>
      <c r="F117" s="6">
        <v>6.9540229999999993E-3</v>
      </c>
      <c r="G117" s="6">
        <v>0</v>
      </c>
      <c r="H117" s="6">
        <v>0</v>
      </c>
      <c r="J117" s="6">
        <v>6.2048190000000003E-3</v>
      </c>
      <c r="K117" s="6">
        <v>0</v>
      </c>
      <c r="L117" s="6">
        <v>0</v>
      </c>
    </row>
    <row r="118" spans="2:12" x14ac:dyDescent="0.3">
      <c r="B118" s="6">
        <v>5.9259260000000006E-3</v>
      </c>
      <c r="C118" s="6">
        <v>0</v>
      </c>
      <c r="D118" s="6">
        <v>0</v>
      </c>
      <c r="F118" s="6">
        <v>7.8735630000000001E-3</v>
      </c>
      <c r="G118" s="6">
        <v>0</v>
      </c>
      <c r="H118" s="6">
        <v>0</v>
      </c>
      <c r="J118" s="6">
        <v>6.0843369999999996E-3</v>
      </c>
      <c r="K118" s="6">
        <v>0</v>
      </c>
      <c r="L118" s="6">
        <v>0</v>
      </c>
    </row>
    <row r="119" spans="2:12" x14ac:dyDescent="0.3">
      <c r="B119" s="6">
        <v>7.3015870000000009E-3</v>
      </c>
      <c r="C119" s="6">
        <v>0</v>
      </c>
      <c r="D119" s="6">
        <v>0</v>
      </c>
      <c r="F119" s="6">
        <v>7.7011489999999991E-3</v>
      </c>
      <c r="G119" s="6">
        <v>0</v>
      </c>
      <c r="H119" s="6">
        <v>0</v>
      </c>
      <c r="J119" s="6">
        <v>6.6867469999999998E-3</v>
      </c>
      <c r="K119" s="6">
        <v>0</v>
      </c>
      <c r="L119" s="6">
        <v>0</v>
      </c>
    </row>
    <row r="120" spans="2:12" x14ac:dyDescent="0.3">
      <c r="B120" s="6">
        <v>7.6190479999999998E-3</v>
      </c>
      <c r="C120" s="6">
        <v>0</v>
      </c>
      <c r="D120" s="6">
        <v>0</v>
      </c>
      <c r="F120" s="6">
        <v>7.9885059999999994E-3</v>
      </c>
      <c r="G120" s="6">
        <v>0</v>
      </c>
      <c r="H120" s="6">
        <v>0</v>
      </c>
      <c r="J120" s="6">
        <v>6.9879519999999995E-3</v>
      </c>
      <c r="K120" s="6">
        <v>0</v>
      </c>
      <c r="L120" s="6">
        <v>0</v>
      </c>
    </row>
    <row r="121" spans="2:12" x14ac:dyDescent="0.3">
      <c r="B121" s="6">
        <v>7.1957669999999996E-3</v>
      </c>
      <c r="C121" s="6">
        <v>0</v>
      </c>
      <c r="D121" s="6">
        <v>0</v>
      </c>
      <c r="F121" s="6">
        <v>8.2758620000000001E-3</v>
      </c>
      <c r="G121" s="6">
        <v>0</v>
      </c>
      <c r="H121" s="6">
        <v>0</v>
      </c>
      <c r="J121" s="6">
        <v>5.8433729999999998E-3</v>
      </c>
      <c r="K121" s="6">
        <v>0</v>
      </c>
      <c r="L121" s="6">
        <v>0</v>
      </c>
    </row>
    <row r="122" spans="2:12" x14ac:dyDescent="0.3">
      <c r="B122" s="6">
        <v>5.7671959999999996E-3</v>
      </c>
      <c r="C122" s="6">
        <v>0</v>
      </c>
      <c r="D122" s="6">
        <v>0</v>
      </c>
      <c r="F122" s="6">
        <v>7.5862070000000002E-3</v>
      </c>
      <c r="G122" s="6">
        <v>0</v>
      </c>
      <c r="H122" s="6">
        <v>0</v>
      </c>
      <c r="J122" s="6">
        <v>5.1204819999999991E-3</v>
      </c>
      <c r="K122" s="6">
        <v>0</v>
      </c>
      <c r="L122" s="6">
        <v>5.0980389999999995E-4</v>
      </c>
    </row>
    <row r="123" spans="2:12" x14ac:dyDescent="0.3">
      <c r="B123" s="6">
        <v>5.2910049999999997E-3</v>
      </c>
      <c r="C123" s="6">
        <v>0</v>
      </c>
      <c r="D123" s="6">
        <v>0</v>
      </c>
      <c r="F123" s="6">
        <v>7.5862070000000002E-3</v>
      </c>
      <c r="G123" s="6">
        <v>0</v>
      </c>
      <c r="H123" s="6">
        <v>0</v>
      </c>
      <c r="J123" s="6">
        <v>4.7590359999999995E-3</v>
      </c>
      <c r="K123" s="6">
        <v>0</v>
      </c>
      <c r="L123" s="6">
        <v>0</v>
      </c>
    </row>
    <row r="124" spans="2:12" x14ac:dyDescent="0.3">
      <c r="B124" s="6">
        <v>3.8095239999999999E-3</v>
      </c>
      <c r="C124" s="6">
        <v>0</v>
      </c>
      <c r="D124" s="6">
        <v>0</v>
      </c>
      <c r="F124" s="6">
        <v>7.3563219999999993E-3</v>
      </c>
      <c r="G124" s="6">
        <v>0</v>
      </c>
      <c r="H124" s="6">
        <v>0</v>
      </c>
      <c r="J124" s="6">
        <v>5.060241E-3</v>
      </c>
      <c r="K124" s="6">
        <v>0</v>
      </c>
      <c r="L124" s="6">
        <v>3.5294120000000008E-4</v>
      </c>
    </row>
    <row r="125" spans="2:12" x14ac:dyDescent="0.3">
      <c r="B125" s="6">
        <v>3.8095239999999999E-3</v>
      </c>
      <c r="C125" s="6">
        <v>0</v>
      </c>
      <c r="D125" s="6">
        <v>0</v>
      </c>
      <c r="F125" s="6">
        <v>7.9885059999999994E-3</v>
      </c>
      <c r="G125" s="6">
        <v>0</v>
      </c>
      <c r="H125" s="6">
        <v>0</v>
      </c>
      <c r="J125" s="6">
        <v>5.6024099999999995E-3</v>
      </c>
      <c r="K125" s="6">
        <v>0</v>
      </c>
      <c r="L125" s="6">
        <v>7.4509800000000003E-4</v>
      </c>
    </row>
    <row r="126" spans="2:12" x14ac:dyDescent="0.3">
      <c r="B126" s="6">
        <v>3.4920630000000001E-3</v>
      </c>
      <c r="C126" s="6">
        <v>0</v>
      </c>
      <c r="D126" s="6">
        <v>0</v>
      </c>
      <c r="F126" s="6">
        <v>8.5057469999999993E-3</v>
      </c>
      <c r="G126" s="6">
        <v>0</v>
      </c>
      <c r="H126" s="6">
        <v>0</v>
      </c>
      <c r="J126" s="6">
        <v>5.6024099999999995E-3</v>
      </c>
      <c r="K126" s="6">
        <v>0</v>
      </c>
      <c r="L126" s="6">
        <v>7.4509800000000003E-4</v>
      </c>
    </row>
    <row r="127" spans="2:12" x14ac:dyDescent="0.3">
      <c r="B127" s="6">
        <v>4.0211640000000007E-3</v>
      </c>
      <c r="C127" s="6">
        <v>0</v>
      </c>
      <c r="D127" s="6">
        <v>0</v>
      </c>
      <c r="F127" s="6">
        <v>9.2528739999999995E-3</v>
      </c>
      <c r="G127" s="6">
        <v>0</v>
      </c>
      <c r="H127" s="6">
        <v>0</v>
      </c>
      <c r="J127" s="6">
        <v>7.7710840000000002E-3</v>
      </c>
      <c r="K127" s="6">
        <v>0</v>
      </c>
      <c r="L127" s="6">
        <v>1.6470590000000002E-3</v>
      </c>
    </row>
    <row r="128" spans="2:12" x14ac:dyDescent="0.3">
      <c r="B128" s="6">
        <v>3.4391530000000003E-3</v>
      </c>
      <c r="C128" s="6">
        <v>0</v>
      </c>
      <c r="D128" s="6">
        <v>0</v>
      </c>
      <c r="F128" s="6">
        <v>0.01</v>
      </c>
      <c r="G128" s="6">
        <v>0</v>
      </c>
      <c r="H128" s="6">
        <v>0</v>
      </c>
      <c r="J128" s="6">
        <v>9.0361450000000006E-3</v>
      </c>
      <c r="K128" s="6">
        <v>0</v>
      </c>
      <c r="L128" s="6">
        <v>2.7058820000000002E-3</v>
      </c>
    </row>
    <row r="129" spans="2:12" x14ac:dyDescent="0.3">
      <c r="B129" s="6">
        <v>3.4391530000000003E-3</v>
      </c>
      <c r="C129" s="6">
        <v>0</v>
      </c>
      <c r="D129" s="6">
        <v>0</v>
      </c>
      <c r="F129" s="6">
        <v>0.01</v>
      </c>
      <c r="G129" s="6">
        <v>0</v>
      </c>
      <c r="H129" s="6">
        <v>0</v>
      </c>
      <c r="J129" s="6">
        <v>4.9397590000000002E-3</v>
      </c>
      <c r="K129" s="6">
        <v>6.2745100000000001E-4</v>
      </c>
      <c r="L129" s="6">
        <v>4.2352939999999997E-3</v>
      </c>
    </row>
    <row r="130" spans="2:12" x14ac:dyDescent="0.3">
      <c r="B130" s="6">
        <v>3.8624339999999997E-3</v>
      </c>
      <c r="C130" s="6">
        <v>0</v>
      </c>
      <c r="D130" s="6">
        <v>0</v>
      </c>
      <c r="F130" s="6">
        <v>8.6781610000000002E-3</v>
      </c>
      <c r="G130" s="6">
        <v>0</v>
      </c>
      <c r="H130" s="6">
        <v>0</v>
      </c>
      <c r="J130" s="6">
        <v>7.8313250000000003E-4</v>
      </c>
      <c r="K130" s="6">
        <v>1.4117649999999997E-3</v>
      </c>
      <c r="L130" s="6">
        <v>3.8823529999999998E-3</v>
      </c>
    </row>
    <row r="131" spans="2:12" x14ac:dyDescent="0.3">
      <c r="B131" s="6">
        <v>4.0211640000000007E-3</v>
      </c>
      <c r="C131" s="6">
        <v>0</v>
      </c>
      <c r="D131" s="6">
        <v>0</v>
      </c>
      <c r="F131" s="6">
        <v>8.8505750000000011E-3</v>
      </c>
      <c r="G131" s="6">
        <v>0</v>
      </c>
      <c r="H131" s="6">
        <v>0</v>
      </c>
      <c r="J131" s="6">
        <v>0</v>
      </c>
      <c r="K131" s="6">
        <v>7.4509800000000003E-4</v>
      </c>
      <c r="L131" s="6">
        <v>2.823529E-3</v>
      </c>
    </row>
    <row r="132" spans="2:12" x14ac:dyDescent="0.3">
      <c r="B132" s="6">
        <v>2.9629630000000003E-3</v>
      </c>
      <c r="C132" s="6">
        <v>0</v>
      </c>
      <c r="D132" s="6">
        <v>0</v>
      </c>
      <c r="F132" s="6">
        <v>7.9885059999999994E-3</v>
      </c>
      <c r="G132" s="6">
        <v>0</v>
      </c>
      <c r="H132" s="6">
        <v>0</v>
      </c>
      <c r="J132" s="6">
        <v>0</v>
      </c>
      <c r="K132" s="6">
        <v>9.0196079999999999E-4</v>
      </c>
      <c r="L132" s="6">
        <v>5.1764710000000002E-3</v>
      </c>
    </row>
    <row r="133" spans="2:12" x14ac:dyDescent="0.3">
      <c r="B133" s="6">
        <v>2.4338620000000002E-3</v>
      </c>
      <c r="C133" s="6">
        <v>0</v>
      </c>
      <c r="D133" s="6">
        <v>0</v>
      </c>
      <c r="F133" s="6">
        <v>7.5862070000000002E-3</v>
      </c>
      <c r="G133" s="6">
        <v>0</v>
      </c>
      <c r="H133" s="6">
        <v>0</v>
      </c>
      <c r="J133" s="6">
        <v>0</v>
      </c>
      <c r="K133" s="6">
        <v>5.0980389999999995E-4</v>
      </c>
      <c r="L133" s="6">
        <v>4.1960779999999998E-3</v>
      </c>
    </row>
    <row r="134" spans="2:12" x14ac:dyDescent="0.3">
      <c r="B134" s="6">
        <v>3.4920630000000001E-3</v>
      </c>
      <c r="C134" s="6">
        <v>0</v>
      </c>
      <c r="D134" s="6">
        <v>0</v>
      </c>
      <c r="F134" s="6">
        <v>7.4137929999999993E-3</v>
      </c>
      <c r="G134" s="6">
        <v>0</v>
      </c>
      <c r="H134" s="6">
        <v>0</v>
      </c>
      <c r="J134" s="6">
        <v>0</v>
      </c>
      <c r="K134" s="6">
        <v>4.7058819999999999E-4</v>
      </c>
      <c r="L134" s="6">
        <v>4.1568630000000002E-3</v>
      </c>
    </row>
    <row r="135" spans="2:12" x14ac:dyDescent="0.3">
      <c r="B135" s="6">
        <v>3.5449739999999998E-3</v>
      </c>
      <c r="C135" s="6">
        <v>0</v>
      </c>
      <c r="D135" s="6">
        <v>0</v>
      </c>
      <c r="F135" s="6">
        <v>7.5862070000000002E-3</v>
      </c>
      <c r="G135" s="6">
        <v>0</v>
      </c>
      <c r="H135" s="6">
        <v>0</v>
      </c>
      <c r="J135" s="6">
        <v>0</v>
      </c>
      <c r="K135" s="6">
        <v>4.7058819999999999E-4</v>
      </c>
      <c r="L135" s="6">
        <v>4.1568630000000002E-3</v>
      </c>
    </row>
    <row r="136" spans="2:12" x14ac:dyDescent="0.3">
      <c r="B136" s="6">
        <v>3.6507940000000002E-3</v>
      </c>
      <c r="C136" s="6">
        <v>0</v>
      </c>
      <c r="D136" s="6">
        <v>0</v>
      </c>
      <c r="F136" s="6">
        <v>7.7011489999999991E-3</v>
      </c>
      <c r="G136" s="6">
        <v>0</v>
      </c>
      <c r="H136" s="6">
        <v>0</v>
      </c>
      <c r="J136" s="6">
        <v>0</v>
      </c>
      <c r="K136" s="6">
        <v>1.2156859999999999E-3</v>
      </c>
      <c r="L136" s="6">
        <v>3.5686269999999996E-3</v>
      </c>
    </row>
    <row r="137" spans="2:12" x14ac:dyDescent="0.3">
      <c r="B137" s="6">
        <v>3.2804229999999993E-3</v>
      </c>
      <c r="C137" s="6">
        <v>0</v>
      </c>
      <c r="D137" s="6">
        <v>0</v>
      </c>
      <c r="F137" s="6">
        <v>8.3333330000000001E-3</v>
      </c>
      <c r="G137" s="6">
        <v>0</v>
      </c>
      <c r="H137" s="6">
        <v>0</v>
      </c>
      <c r="J137" s="6">
        <v>0</v>
      </c>
      <c r="K137" s="6">
        <v>1.254902E-3</v>
      </c>
      <c r="L137" s="6">
        <v>3.3333329999999995E-3</v>
      </c>
    </row>
    <row r="138" spans="2:12" x14ac:dyDescent="0.3">
      <c r="B138" s="6">
        <v>3.0158730000000001E-3</v>
      </c>
      <c r="C138" s="6">
        <v>0</v>
      </c>
      <c r="D138" s="6">
        <v>0</v>
      </c>
      <c r="F138" s="6">
        <v>8.9655169999999992E-3</v>
      </c>
      <c r="G138" s="6">
        <v>0</v>
      </c>
      <c r="H138" s="6">
        <v>0</v>
      </c>
      <c r="J138" s="6">
        <v>0</v>
      </c>
      <c r="K138" s="6">
        <v>3.9215689999999999E-4</v>
      </c>
      <c r="L138" s="6">
        <v>2.6274510000000003E-3</v>
      </c>
    </row>
    <row r="139" spans="2:12" x14ac:dyDescent="0.3">
      <c r="B139" s="6">
        <v>3.0158730000000001E-3</v>
      </c>
      <c r="C139" s="6">
        <v>0</v>
      </c>
      <c r="D139" s="6">
        <v>0</v>
      </c>
      <c r="F139" s="6">
        <v>8.5632180000000009E-3</v>
      </c>
      <c r="G139" s="6">
        <v>0</v>
      </c>
      <c r="H139" s="6">
        <v>0</v>
      </c>
      <c r="J139" s="6">
        <v>0</v>
      </c>
      <c r="K139" s="6">
        <v>1.4901960000000001E-3</v>
      </c>
      <c r="L139" s="6">
        <v>2.784314E-3</v>
      </c>
    </row>
    <row r="140" spans="2:12" x14ac:dyDescent="0.3">
      <c r="B140" s="6">
        <v>2.645503E-3</v>
      </c>
      <c r="C140" s="6">
        <v>0</v>
      </c>
      <c r="D140" s="6">
        <v>0</v>
      </c>
      <c r="F140" s="6">
        <v>7.3563219999999993E-3</v>
      </c>
      <c r="G140" s="6">
        <v>0</v>
      </c>
      <c r="H140" s="6">
        <v>0</v>
      </c>
      <c r="J140" s="6">
        <v>0</v>
      </c>
      <c r="K140" s="6">
        <v>2E-3</v>
      </c>
      <c r="L140" s="6">
        <v>3.2941180000000004E-3</v>
      </c>
    </row>
    <row r="141" spans="2:12" x14ac:dyDescent="0.3">
      <c r="B141" s="6">
        <v>2.4338620000000002E-3</v>
      </c>
      <c r="C141" s="6">
        <v>0</v>
      </c>
      <c r="D141" s="6">
        <v>0</v>
      </c>
      <c r="F141" s="6">
        <v>7.3563219999999993E-3</v>
      </c>
      <c r="G141" s="6">
        <v>0</v>
      </c>
      <c r="H141" s="6">
        <v>0</v>
      </c>
      <c r="J141" s="6">
        <v>0</v>
      </c>
      <c r="K141" s="6">
        <v>3.4901960000000005E-3</v>
      </c>
      <c r="L141" s="6">
        <v>4.0000000000000001E-3</v>
      </c>
    </row>
    <row r="142" spans="2:12" x14ac:dyDescent="0.3">
      <c r="B142" s="6">
        <v>3.1746030000000002E-3</v>
      </c>
      <c r="C142" s="6">
        <v>0</v>
      </c>
      <c r="D142" s="6">
        <v>0</v>
      </c>
      <c r="F142" s="6">
        <v>6.609195E-3</v>
      </c>
      <c r="G142" s="6">
        <v>0</v>
      </c>
      <c r="H142" s="6">
        <v>0</v>
      </c>
      <c r="J142" s="6">
        <v>0</v>
      </c>
      <c r="K142" s="6">
        <v>3.2549020000000001E-3</v>
      </c>
      <c r="L142" s="6">
        <v>3.4117649999999998E-3</v>
      </c>
    </row>
    <row r="143" spans="2:12" x14ac:dyDescent="0.3">
      <c r="B143" s="6">
        <v>3.3333329999999995E-3</v>
      </c>
      <c r="C143" s="6">
        <v>0</v>
      </c>
      <c r="D143" s="6">
        <v>0</v>
      </c>
      <c r="F143" s="6">
        <v>6.609195E-3</v>
      </c>
      <c r="G143" s="6">
        <v>0</v>
      </c>
      <c r="H143" s="6">
        <v>0</v>
      </c>
      <c r="J143" s="6">
        <v>0</v>
      </c>
      <c r="K143" s="6">
        <v>3.9215690000000006E-3</v>
      </c>
      <c r="L143" s="6">
        <v>3.6862750000000001E-3</v>
      </c>
    </row>
    <row r="144" spans="2:12" x14ac:dyDescent="0.3">
      <c r="B144" s="6">
        <v>4.1269840000000002E-3</v>
      </c>
      <c r="C144" s="6">
        <v>0</v>
      </c>
      <c r="D144" s="6">
        <v>0</v>
      </c>
      <c r="F144" s="6">
        <v>7.1839080000000001E-3</v>
      </c>
      <c r="G144" s="6">
        <v>0</v>
      </c>
      <c r="H144" s="6">
        <v>0</v>
      </c>
      <c r="J144" s="6">
        <v>0</v>
      </c>
      <c r="K144" s="6">
        <v>3.9215690000000006E-3</v>
      </c>
      <c r="L144" s="6">
        <v>3.6862750000000001E-3</v>
      </c>
    </row>
    <row r="145" spans="2:12" x14ac:dyDescent="0.3">
      <c r="B145" s="6">
        <v>4.6560850000000008E-3</v>
      </c>
      <c r="C145" s="6">
        <v>0</v>
      </c>
      <c r="D145" s="6">
        <v>0</v>
      </c>
      <c r="F145" s="6">
        <v>7.7586209999999985E-3</v>
      </c>
      <c r="G145" s="6">
        <v>0</v>
      </c>
      <c r="H145" s="6">
        <v>0</v>
      </c>
      <c r="J145" s="6">
        <v>0</v>
      </c>
      <c r="K145" s="6">
        <v>7.0196079999999992E-3</v>
      </c>
      <c r="L145" s="6">
        <v>4.9019609999999998E-3</v>
      </c>
    </row>
    <row r="146" spans="2:12" x14ac:dyDescent="0.3">
      <c r="B146" s="6">
        <v>4.8677249999999998E-3</v>
      </c>
      <c r="C146" s="6">
        <v>0</v>
      </c>
      <c r="D146" s="6">
        <v>0</v>
      </c>
      <c r="F146" s="6">
        <v>8.6781610000000002E-3</v>
      </c>
      <c r="G146" s="6">
        <v>0</v>
      </c>
      <c r="H146" s="6">
        <v>0</v>
      </c>
      <c r="J146" s="6">
        <v>0</v>
      </c>
      <c r="K146" s="6">
        <v>8.2352940000000006E-3</v>
      </c>
      <c r="L146" s="6">
        <v>7.1764710000000002E-3</v>
      </c>
    </row>
    <row r="147" spans="2:12" x14ac:dyDescent="0.3">
      <c r="B147" s="6">
        <v>4.6031750000000001E-3</v>
      </c>
      <c r="C147" s="6">
        <v>0</v>
      </c>
      <c r="D147" s="6">
        <v>0</v>
      </c>
      <c r="F147" s="6">
        <v>8.8505750000000011E-3</v>
      </c>
      <c r="G147" s="6">
        <v>0</v>
      </c>
      <c r="H147" s="6">
        <v>0</v>
      </c>
      <c r="J147" s="6">
        <v>0</v>
      </c>
      <c r="K147" s="6">
        <v>0.01</v>
      </c>
      <c r="L147" s="6">
        <v>8.1960780000000007E-3</v>
      </c>
    </row>
    <row r="148" spans="2:12" x14ac:dyDescent="0.3">
      <c r="B148" s="6">
        <v>4.0211640000000007E-3</v>
      </c>
      <c r="C148" s="6">
        <v>0</v>
      </c>
      <c r="D148" s="6">
        <v>0</v>
      </c>
      <c r="F148" s="6">
        <v>8.7356320000000001E-3</v>
      </c>
      <c r="G148" s="6">
        <v>0</v>
      </c>
      <c r="H148" s="6">
        <v>0</v>
      </c>
      <c r="J148" s="6">
        <v>0</v>
      </c>
      <c r="K148" s="6">
        <v>9.1764709999999985E-3</v>
      </c>
      <c r="L148" s="6">
        <v>9.1372550000000004E-3</v>
      </c>
    </row>
    <row r="149" spans="2:12" x14ac:dyDescent="0.3">
      <c r="B149" s="6">
        <v>3.8095239999999999E-3</v>
      </c>
      <c r="C149" s="6">
        <v>0</v>
      </c>
      <c r="D149" s="6">
        <v>0</v>
      </c>
      <c r="F149" s="6">
        <v>9.7701150000000011E-3</v>
      </c>
      <c r="G149" s="6">
        <v>0</v>
      </c>
      <c r="H149" s="6">
        <v>1.5686269999999998E-4</v>
      </c>
      <c r="J149" s="6">
        <v>0</v>
      </c>
      <c r="K149" s="6">
        <v>7.5686269999999988E-3</v>
      </c>
      <c r="L149" s="6">
        <v>0.01</v>
      </c>
    </row>
    <row r="150" spans="2:12" x14ac:dyDescent="0.3">
      <c r="B150" s="6">
        <v>4.7089950000000005E-3</v>
      </c>
      <c r="C150" s="6">
        <v>0</v>
      </c>
      <c r="D150" s="6">
        <v>0</v>
      </c>
      <c r="F150" s="6">
        <v>9.0229890000000004E-3</v>
      </c>
      <c r="G150" s="6">
        <v>0</v>
      </c>
      <c r="H150" s="6">
        <v>0</v>
      </c>
      <c r="J150" s="6">
        <v>0</v>
      </c>
      <c r="K150" s="6">
        <v>6.8235290000000001E-3</v>
      </c>
      <c r="L150" s="6">
        <v>8.4313730000000007E-3</v>
      </c>
    </row>
    <row r="151" spans="2:12" x14ac:dyDescent="0.3">
      <c r="B151" s="6">
        <v>5.0793649999999997E-3</v>
      </c>
      <c r="C151" s="6">
        <v>0</v>
      </c>
      <c r="D151" s="6">
        <v>0</v>
      </c>
      <c r="F151" s="6">
        <v>9.1954020000000001E-3</v>
      </c>
      <c r="G151" s="6">
        <v>0</v>
      </c>
      <c r="H151" s="6">
        <v>0</v>
      </c>
      <c r="J151" s="6">
        <v>0</v>
      </c>
      <c r="K151" s="6">
        <v>4.5882350000000004E-3</v>
      </c>
      <c r="L151" s="6">
        <v>6.6666669999999994E-3</v>
      </c>
    </row>
    <row r="152" spans="2:12" x14ac:dyDescent="0.3">
      <c r="B152" s="6">
        <v>5.0793649999999997E-3</v>
      </c>
      <c r="C152" s="6">
        <v>0</v>
      </c>
      <c r="D152" s="6">
        <v>0</v>
      </c>
      <c r="F152" s="6">
        <v>9.1954020000000001E-3</v>
      </c>
      <c r="G152" s="6">
        <v>0</v>
      </c>
      <c r="H152" s="6">
        <v>0</v>
      </c>
      <c r="J152" s="6">
        <v>0</v>
      </c>
      <c r="K152" s="6">
        <v>2.0784309999999999E-3</v>
      </c>
      <c r="L152" s="6">
        <v>5.0980389999999995E-3</v>
      </c>
    </row>
    <row r="153" spans="2:12" x14ac:dyDescent="0.3">
      <c r="B153" s="6">
        <v>5.1851850000000001E-3</v>
      </c>
      <c r="C153" s="6">
        <v>0</v>
      </c>
      <c r="D153" s="6">
        <v>0</v>
      </c>
      <c r="F153" s="6">
        <v>7.9885059999999994E-3</v>
      </c>
      <c r="G153" s="6">
        <v>0</v>
      </c>
      <c r="H153" s="6">
        <v>0</v>
      </c>
      <c r="J153" s="6">
        <v>0</v>
      </c>
      <c r="K153" s="6">
        <v>2.0784309999999999E-3</v>
      </c>
      <c r="L153" s="6">
        <v>5.0980389999999995E-3</v>
      </c>
    </row>
    <row r="154" spans="2:12" x14ac:dyDescent="0.3">
      <c r="B154" s="6">
        <v>4.4444440000000005E-3</v>
      </c>
      <c r="C154" s="6">
        <v>0</v>
      </c>
      <c r="D154" s="6">
        <v>0</v>
      </c>
      <c r="F154" s="6">
        <v>8.6781610000000002E-3</v>
      </c>
      <c r="G154" s="6">
        <v>0</v>
      </c>
      <c r="H154" s="6">
        <v>0</v>
      </c>
      <c r="J154" s="6">
        <v>0</v>
      </c>
      <c r="K154" s="6">
        <v>2.1176469999999998E-3</v>
      </c>
      <c r="L154" s="6">
        <v>4.5098039999999992E-3</v>
      </c>
    </row>
    <row r="155" spans="2:12" x14ac:dyDescent="0.3">
      <c r="B155" s="6">
        <v>4.9735449999999994E-3</v>
      </c>
      <c r="C155" s="6">
        <v>0</v>
      </c>
      <c r="D155" s="6">
        <v>0</v>
      </c>
      <c r="F155" s="6">
        <v>7.931034E-3</v>
      </c>
      <c r="G155" s="6">
        <v>0</v>
      </c>
      <c r="H155" s="6">
        <v>0</v>
      </c>
      <c r="J155" s="6">
        <v>0</v>
      </c>
      <c r="K155" s="6">
        <v>2.823529E-3</v>
      </c>
      <c r="L155" s="6">
        <v>4.2745100000000005E-3</v>
      </c>
    </row>
    <row r="156" spans="2:12" x14ac:dyDescent="0.3">
      <c r="B156" s="6">
        <v>7.2486770000000011E-3</v>
      </c>
      <c r="C156" s="6">
        <v>0</v>
      </c>
      <c r="D156" s="6">
        <v>0</v>
      </c>
      <c r="F156" s="6">
        <v>8.045977000000001E-3</v>
      </c>
      <c r="G156" s="6">
        <v>0</v>
      </c>
      <c r="H156" s="6">
        <v>0</v>
      </c>
      <c r="J156" s="6">
        <v>0</v>
      </c>
      <c r="K156" s="6">
        <v>1.0588240000000001E-3</v>
      </c>
      <c r="L156" s="6">
        <v>3.2941180000000004E-3</v>
      </c>
    </row>
    <row r="157" spans="2:12" x14ac:dyDescent="0.3">
      <c r="B157" s="6">
        <v>7.8306880000000006E-3</v>
      </c>
      <c r="C157" s="6">
        <v>0</v>
      </c>
      <c r="D157" s="6">
        <v>0</v>
      </c>
      <c r="F157" s="6">
        <v>8.2758620000000001E-3</v>
      </c>
      <c r="G157" s="6">
        <v>0</v>
      </c>
      <c r="H157" s="6">
        <v>0</v>
      </c>
      <c r="J157" s="6">
        <v>0</v>
      </c>
      <c r="K157" s="6">
        <v>1.4509800000000002E-3</v>
      </c>
      <c r="L157" s="6">
        <v>2.9803920000000001E-3</v>
      </c>
    </row>
    <row r="158" spans="2:12" x14ac:dyDescent="0.3">
      <c r="B158" s="6">
        <v>7.8306880000000006E-3</v>
      </c>
      <c r="C158" s="6">
        <v>0</v>
      </c>
      <c r="D158" s="6">
        <v>0</v>
      </c>
      <c r="F158" s="6">
        <v>8.1609200000000003E-3</v>
      </c>
      <c r="G158" s="6">
        <v>0</v>
      </c>
      <c r="H158" s="6">
        <v>0</v>
      </c>
      <c r="J158" s="6">
        <v>0</v>
      </c>
      <c r="K158" s="6">
        <v>2.3529409999999999E-4</v>
      </c>
      <c r="L158" s="6">
        <v>1.6078430000000003E-3</v>
      </c>
    </row>
    <row r="159" spans="2:12" x14ac:dyDescent="0.3">
      <c r="B159" s="6">
        <v>6.7724869999999989E-3</v>
      </c>
      <c r="C159" s="6">
        <v>0</v>
      </c>
      <c r="D159" s="6">
        <v>0</v>
      </c>
      <c r="F159" s="6">
        <v>7.7586209999999985E-3</v>
      </c>
      <c r="G159" s="6">
        <v>0</v>
      </c>
      <c r="H159" s="6">
        <v>0</v>
      </c>
      <c r="J159" s="6">
        <v>0</v>
      </c>
      <c r="K159" s="6">
        <v>0</v>
      </c>
      <c r="L159" s="6">
        <v>1.4901960000000001E-3</v>
      </c>
    </row>
    <row r="160" spans="2:12" x14ac:dyDescent="0.3">
      <c r="B160" s="6">
        <v>6.6666669999999994E-3</v>
      </c>
      <c r="C160" s="6">
        <v>0</v>
      </c>
      <c r="D160" s="6">
        <v>0</v>
      </c>
      <c r="F160" s="6">
        <v>7.931034E-3</v>
      </c>
      <c r="G160" s="6">
        <v>0</v>
      </c>
      <c r="H160" s="6">
        <v>0</v>
      </c>
      <c r="J160" s="6">
        <v>0</v>
      </c>
      <c r="K160" s="6">
        <v>3.137255E-4</v>
      </c>
      <c r="L160" s="6">
        <v>2.4313730000000001E-3</v>
      </c>
    </row>
    <row r="161" spans="2:12" x14ac:dyDescent="0.3">
      <c r="B161" s="6">
        <v>6.6666669999999994E-3</v>
      </c>
      <c r="C161" s="6">
        <v>0</v>
      </c>
      <c r="D161" s="6">
        <v>0</v>
      </c>
      <c r="F161" s="6">
        <v>8.5632180000000009E-3</v>
      </c>
      <c r="G161" s="6">
        <v>0</v>
      </c>
      <c r="H161" s="6">
        <v>0</v>
      </c>
      <c r="J161" s="6">
        <v>0</v>
      </c>
      <c r="K161" s="6">
        <v>1.7254899999999999E-3</v>
      </c>
      <c r="L161" s="6">
        <v>1.6470590000000002E-3</v>
      </c>
    </row>
    <row r="162" spans="2:12" x14ac:dyDescent="0.3">
      <c r="B162" s="6">
        <v>8.2010580000000007E-3</v>
      </c>
      <c r="C162" s="6">
        <v>0</v>
      </c>
      <c r="D162" s="6">
        <v>0</v>
      </c>
      <c r="F162" s="6">
        <v>8.2183909999999985E-3</v>
      </c>
      <c r="G162" s="6">
        <v>0</v>
      </c>
      <c r="H162" s="6">
        <v>0</v>
      </c>
      <c r="J162" s="6">
        <v>0</v>
      </c>
      <c r="K162" s="6">
        <v>1.4901960000000001E-3</v>
      </c>
      <c r="L162" s="6">
        <v>1.8431370000000003E-3</v>
      </c>
    </row>
    <row r="163" spans="2:12" x14ac:dyDescent="0.3">
      <c r="B163" s="6">
        <v>8.5185190000000004E-3</v>
      </c>
      <c r="C163" s="6">
        <v>0</v>
      </c>
      <c r="D163" s="6">
        <v>0</v>
      </c>
      <c r="F163" s="6">
        <v>7.8160920000000002E-3</v>
      </c>
      <c r="G163" s="6">
        <v>0</v>
      </c>
      <c r="H163" s="6">
        <v>0</v>
      </c>
      <c r="J163" s="6">
        <v>0</v>
      </c>
      <c r="K163" s="6">
        <v>1.4901960000000001E-3</v>
      </c>
      <c r="L163" s="6">
        <v>1.8431370000000003E-3</v>
      </c>
    </row>
    <row r="164" spans="2:12" x14ac:dyDescent="0.3">
      <c r="B164" s="6">
        <v>8.3597879999999999E-3</v>
      </c>
      <c r="C164" s="6">
        <v>0</v>
      </c>
      <c r="D164" s="6">
        <v>0</v>
      </c>
      <c r="F164" s="6">
        <v>6.724138000000001E-3</v>
      </c>
      <c r="G164" s="6">
        <v>0</v>
      </c>
      <c r="H164" s="6">
        <v>0</v>
      </c>
      <c r="J164" s="6">
        <v>0</v>
      </c>
      <c r="K164" s="6">
        <v>1.4509800000000002E-3</v>
      </c>
      <c r="L164" s="6">
        <v>1.8823530000000002E-3</v>
      </c>
    </row>
    <row r="165" spans="2:12" x14ac:dyDescent="0.3">
      <c r="B165" s="6">
        <v>9.7354499999999997E-3</v>
      </c>
      <c r="C165" s="6">
        <v>0</v>
      </c>
      <c r="D165" s="6">
        <v>0</v>
      </c>
      <c r="F165" s="6">
        <v>7.471264E-3</v>
      </c>
      <c r="G165" s="6">
        <v>0</v>
      </c>
      <c r="H165" s="6">
        <v>0</v>
      </c>
      <c r="J165" s="6">
        <v>0</v>
      </c>
      <c r="K165" s="6">
        <v>1.019608E-3</v>
      </c>
      <c r="L165" s="6">
        <v>1.6862749999999999E-3</v>
      </c>
    </row>
    <row r="166" spans="2:12" x14ac:dyDescent="0.3">
      <c r="B166" s="6">
        <v>9.0476189999999998E-3</v>
      </c>
      <c r="C166" s="6">
        <v>0</v>
      </c>
      <c r="D166" s="6">
        <v>0</v>
      </c>
      <c r="F166" s="6">
        <v>7.1264370000000002E-3</v>
      </c>
      <c r="G166" s="6">
        <v>0</v>
      </c>
      <c r="H166" s="6">
        <v>0</v>
      </c>
      <c r="J166" s="6">
        <v>0</v>
      </c>
      <c r="K166" s="6">
        <v>3.5294120000000008E-4</v>
      </c>
      <c r="L166" s="6">
        <v>1.8431370000000003E-3</v>
      </c>
    </row>
    <row r="167" spans="2:12" x14ac:dyDescent="0.3">
      <c r="B167" s="6">
        <v>0.01</v>
      </c>
      <c r="C167" s="6">
        <v>0</v>
      </c>
      <c r="D167" s="6">
        <v>0</v>
      </c>
      <c r="F167" s="6">
        <v>6.8965520000000002E-3</v>
      </c>
      <c r="G167" s="6">
        <v>0</v>
      </c>
      <c r="H167" s="6">
        <v>0</v>
      </c>
      <c r="J167" s="6">
        <v>0</v>
      </c>
      <c r="K167" s="6">
        <v>0</v>
      </c>
      <c r="L167" s="6">
        <v>5.058824E-3</v>
      </c>
    </row>
    <row r="168" spans="2:12" x14ac:dyDescent="0.3">
      <c r="B168" s="6">
        <v>9.2063490000000008E-3</v>
      </c>
      <c r="C168" s="6">
        <v>0</v>
      </c>
      <c r="D168" s="6">
        <v>0</v>
      </c>
      <c r="F168" s="6">
        <v>6.7816090000000009E-3</v>
      </c>
      <c r="G168" s="6">
        <v>0</v>
      </c>
      <c r="H168" s="6">
        <v>0</v>
      </c>
      <c r="J168" s="6">
        <v>0</v>
      </c>
      <c r="K168" s="6">
        <v>1.6470590000000002E-3</v>
      </c>
      <c r="L168" s="6">
        <v>7.1764710000000002E-3</v>
      </c>
    </row>
    <row r="169" spans="2:12" x14ac:dyDescent="0.3">
      <c r="B169" s="6">
        <v>8.8888890000000005E-3</v>
      </c>
      <c r="C169" s="6">
        <v>0</v>
      </c>
      <c r="D169" s="6">
        <v>0</v>
      </c>
      <c r="F169" s="6">
        <v>7.1264370000000002E-3</v>
      </c>
      <c r="G169" s="6">
        <v>0</v>
      </c>
      <c r="H169" s="6">
        <v>0</v>
      </c>
      <c r="J169" s="6">
        <v>0</v>
      </c>
      <c r="K169" s="6">
        <v>1.2941179999999999E-3</v>
      </c>
      <c r="L169" s="6">
        <v>9.411764999999999E-3</v>
      </c>
    </row>
    <row r="170" spans="2:12" x14ac:dyDescent="0.3">
      <c r="B170" s="6">
        <v>7.8306880000000006E-3</v>
      </c>
      <c r="C170" s="6">
        <v>0</v>
      </c>
      <c r="D170" s="6">
        <v>0</v>
      </c>
      <c r="F170" s="6">
        <v>7.2413790000000009E-3</v>
      </c>
      <c r="G170" s="6">
        <v>0</v>
      </c>
      <c r="H170" s="6">
        <v>0</v>
      </c>
      <c r="J170" s="6">
        <v>0</v>
      </c>
      <c r="K170" s="6">
        <v>0</v>
      </c>
      <c r="L170" s="6">
        <v>7.2941180000000005E-3</v>
      </c>
    </row>
    <row r="171" spans="2:12" x14ac:dyDescent="0.3">
      <c r="B171" s="6">
        <v>6.8253969999999995E-3</v>
      </c>
      <c r="C171" s="6">
        <v>0</v>
      </c>
      <c r="D171" s="6">
        <v>0</v>
      </c>
      <c r="F171" s="6">
        <v>5.8045979999999994E-3</v>
      </c>
      <c r="G171" s="6">
        <v>0</v>
      </c>
      <c r="H171" s="6">
        <v>0</v>
      </c>
      <c r="J171" s="6">
        <v>0</v>
      </c>
      <c r="K171" s="6">
        <v>9.8039219999999992E-4</v>
      </c>
      <c r="L171" s="6">
        <v>5.4117649999999998E-3</v>
      </c>
    </row>
    <row r="172" spans="2:12" x14ac:dyDescent="0.3">
      <c r="B172" s="6">
        <v>6.0846559999999991E-3</v>
      </c>
      <c r="C172" s="6">
        <v>0</v>
      </c>
      <c r="D172" s="6">
        <v>0</v>
      </c>
      <c r="F172" s="6">
        <v>5.8045979999999994E-3</v>
      </c>
      <c r="G172" s="6">
        <v>0</v>
      </c>
      <c r="H172" s="6">
        <v>0</v>
      </c>
      <c r="J172" s="6">
        <v>0</v>
      </c>
      <c r="K172" s="6">
        <v>9.8039219999999992E-4</v>
      </c>
      <c r="L172" s="6">
        <v>5.4117649999999998E-3</v>
      </c>
    </row>
    <row r="173" spans="2:12" x14ac:dyDescent="0.3">
      <c r="B173" s="6">
        <v>5.873016E-3</v>
      </c>
      <c r="C173" s="6">
        <v>0</v>
      </c>
      <c r="D173" s="6">
        <v>0</v>
      </c>
      <c r="F173" s="6">
        <v>5.057471E-3</v>
      </c>
      <c r="G173" s="6">
        <v>0</v>
      </c>
      <c r="H173" s="6">
        <v>0</v>
      </c>
      <c r="J173" s="6">
        <v>0</v>
      </c>
      <c r="K173" s="6">
        <v>2.2352940000000001E-3</v>
      </c>
      <c r="L173" s="6">
        <v>3.4117649999999998E-3</v>
      </c>
    </row>
    <row r="174" spans="2:12" x14ac:dyDescent="0.3">
      <c r="B174" s="6">
        <v>7.0899470000000001E-3</v>
      </c>
      <c r="C174" s="6">
        <v>0</v>
      </c>
      <c r="D174" s="6">
        <v>0</v>
      </c>
      <c r="F174" s="6">
        <v>5.6896550000000001E-3</v>
      </c>
      <c r="G174" s="6">
        <v>0</v>
      </c>
      <c r="H174" s="6">
        <v>0</v>
      </c>
      <c r="J174" s="6">
        <v>0</v>
      </c>
      <c r="K174" s="6">
        <v>2.7450980000000001E-3</v>
      </c>
      <c r="L174" s="6">
        <v>3.2156860000000006E-3</v>
      </c>
    </row>
    <row r="175" spans="2:12" x14ac:dyDescent="0.3">
      <c r="B175" s="6">
        <v>8.0423280000000014E-3</v>
      </c>
      <c r="C175" s="6">
        <v>0</v>
      </c>
      <c r="D175" s="6">
        <v>0</v>
      </c>
      <c r="F175" s="6">
        <v>5.3448279999999994E-3</v>
      </c>
      <c r="G175" s="6">
        <v>0</v>
      </c>
      <c r="H175" s="6">
        <v>3.9215699999999998E-5</v>
      </c>
      <c r="J175" s="6">
        <v>0</v>
      </c>
      <c r="K175" s="6">
        <v>6.1176470000000004E-3</v>
      </c>
      <c r="L175" s="6">
        <v>5.0196080000000001E-3</v>
      </c>
    </row>
    <row r="176" spans="2:12" x14ac:dyDescent="0.3">
      <c r="B176" s="6">
        <v>8.2010580000000007E-3</v>
      </c>
      <c r="C176" s="6">
        <v>0</v>
      </c>
      <c r="D176" s="6">
        <v>0</v>
      </c>
      <c r="F176" s="6">
        <v>5.287356E-3</v>
      </c>
      <c r="G176" s="6">
        <v>0</v>
      </c>
      <c r="H176" s="6">
        <v>0</v>
      </c>
      <c r="J176" s="6">
        <v>0</v>
      </c>
      <c r="K176" s="6">
        <v>5.1764710000000002E-3</v>
      </c>
      <c r="L176" s="6">
        <v>5.6078430000000004E-3</v>
      </c>
    </row>
    <row r="177" spans="2:12" x14ac:dyDescent="0.3">
      <c r="B177" s="6">
        <v>6.9841269999999997E-3</v>
      </c>
      <c r="C177" s="6">
        <v>0</v>
      </c>
      <c r="D177" s="6">
        <v>0</v>
      </c>
      <c r="F177" s="6">
        <v>4.9425290000000002E-3</v>
      </c>
      <c r="G177" s="6">
        <v>0</v>
      </c>
      <c r="H177" s="6">
        <v>0</v>
      </c>
      <c r="J177" s="6">
        <v>0</v>
      </c>
      <c r="K177" s="6">
        <v>3.6470590000000002E-3</v>
      </c>
      <c r="L177" s="6">
        <v>6.5098040000000001E-3</v>
      </c>
    </row>
    <row r="178" spans="2:12" x14ac:dyDescent="0.3">
      <c r="B178" s="6">
        <v>7.5661379999999992E-3</v>
      </c>
      <c r="C178" s="6">
        <v>0</v>
      </c>
      <c r="D178" s="6">
        <v>0</v>
      </c>
      <c r="F178" s="6">
        <v>5.747126E-3</v>
      </c>
      <c r="G178" s="6">
        <v>0</v>
      </c>
      <c r="H178" s="6">
        <v>0</v>
      </c>
      <c r="J178" s="6">
        <v>0</v>
      </c>
      <c r="K178" s="6">
        <v>2.7058820000000002E-3</v>
      </c>
      <c r="L178" s="6">
        <v>4.9803919999999993E-3</v>
      </c>
    </row>
    <row r="179" spans="2:12" x14ac:dyDescent="0.3">
      <c r="B179" s="6">
        <v>8.2010580000000007E-3</v>
      </c>
      <c r="C179" s="6">
        <v>0</v>
      </c>
      <c r="D179" s="6">
        <v>0</v>
      </c>
      <c r="F179" s="6">
        <v>5.6321840000000001E-3</v>
      </c>
      <c r="G179" s="6">
        <v>0</v>
      </c>
      <c r="H179" s="6">
        <v>0</v>
      </c>
      <c r="J179" s="6">
        <v>0</v>
      </c>
      <c r="K179" s="6">
        <v>4.4313729999999997E-3</v>
      </c>
      <c r="L179" s="6">
        <v>5.2549020000000005E-3</v>
      </c>
    </row>
    <row r="180" spans="2:12" x14ac:dyDescent="0.3">
      <c r="B180" s="6">
        <v>8.2010580000000007E-3</v>
      </c>
      <c r="C180" s="6">
        <v>0</v>
      </c>
      <c r="D180" s="6">
        <v>0</v>
      </c>
      <c r="F180" s="6">
        <v>4.8850569999999999E-3</v>
      </c>
      <c r="G180" s="6">
        <v>0</v>
      </c>
      <c r="H180" s="6">
        <v>1.1764710000000001E-4</v>
      </c>
      <c r="J180" s="6">
        <v>0</v>
      </c>
      <c r="K180" s="6">
        <v>4.3137249999999997E-4</v>
      </c>
      <c r="L180" s="6">
        <v>6.0000000000000001E-3</v>
      </c>
    </row>
    <row r="181" spans="2:12" x14ac:dyDescent="0.3">
      <c r="B181" s="6">
        <v>8.2539680000000004E-3</v>
      </c>
      <c r="C181" s="6">
        <v>0</v>
      </c>
      <c r="D181" s="6">
        <v>0</v>
      </c>
      <c r="F181" s="6">
        <v>5.0000000000000001E-3</v>
      </c>
      <c r="G181" s="6">
        <v>0</v>
      </c>
      <c r="H181" s="6">
        <v>1.5686269999999998E-4</v>
      </c>
      <c r="J181" s="6">
        <v>0</v>
      </c>
      <c r="K181" s="6">
        <v>4.3137249999999997E-4</v>
      </c>
      <c r="L181" s="6">
        <v>6.0000000000000001E-3</v>
      </c>
    </row>
    <row r="182" spans="2:12" x14ac:dyDescent="0.3">
      <c r="B182" s="6">
        <v>8.5714290000000002E-3</v>
      </c>
      <c r="C182" s="6">
        <v>0</v>
      </c>
      <c r="D182" s="6">
        <v>0</v>
      </c>
      <c r="F182" s="6">
        <v>5.91954E-3</v>
      </c>
      <c r="G182" s="6">
        <v>0</v>
      </c>
      <c r="H182" s="6">
        <v>1.5686269999999998E-4</v>
      </c>
      <c r="J182" s="6">
        <v>0</v>
      </c>
      <c r="K182" s="6">
        <v>0</v>
      </c>
      <c r="L182" s="6">
        <v>2.4705880000000001E-3</v>
      </c>
    </row>
    <row r="183" spans="2:12" x14ac:dyDescent="0.3">
      <c r="B183" s="6">
        <v>8.5714290000000002E-3</v>
      </c>
      <c r="C183" s="6">
        <v>0</v>
      </c>
      <c r="D183" s="6">
        <v>0</v>
      </c>
      <c r="F183" s="6">
        <v>5.91954E-3</v>
      </c>
      <c r="G183" s="6">
        <v>0</v>
      </c>
      <c r="H183" s="6">
        <v>1.5686269999999998E-4</v>
      </c>
      <c r="J183" s="6">
        <v>0</v>
      </c>
      <c r="K183" s="6">
        <v>0</v>
      </c>
      <c r="L183" s="6">
        <v>1.4509800000000002E-3</v>
      </c>
    </row>
    <row r="184" spans="2:12" x14ac:dyDescent="0.3">
      <c r="B184" s="6">
        <v>8.6243390000000017E-3</v>
      </c>
      <c r="C184" s="6">
        <v>0</v>
      </c>
      <c r="D184" s="6">
        <v>0</v>
      </c>
      <c r="F184" s="6">
        <v>5.91954E-3</v>
      </c>
      <c r="G184" s="6">
        <v>0</v>
      </c>
      <c r="H184" s="6">
        <v>1.1764710000000001E-4</v>
      </c>
      <c r="J184" s="6">
        <v>0</v>
      </c>
      <c r="K184" s="6">
        <v>0</v>
      </c>
      <c r="L184" s="6">
        <v>0</v>
      </c>
    </row>
    <row r="185" spans="2:12" x14ac:dyDescent="0.3">
      <c r="B185" s="6">
        <v>8.0952379999999994E-3</v>
      </c>
      <c r="C185" s="6">
        <v>0</v>
      </c>
      <c r="D185" s="6">
        <v>0</v>
      </c>
      <c r="F185" s="6">
        <v>5.6896550000000001E-3</v>
      </c>
      <c r="G185" s="6">
        <v>0</v>
      </c>
      <c r="H185" s="6">
        <v>0</v>
      </c>
      <c r="J185" s="6">
        <v>0</v>
      </c>
      <c r="K185" s="6">
        <v>0</v>
      </c>
      <c r="L185" s="6">
        <v>0</v>
      </c>
    </row>
    <row r="186" spans="2:12" x14ac:dyDescent="0.3">
      <c r="B186" s="6">
        <v>7.6190479999999998E-3</v>
      </c>
      <c r="C186" s="6">
        <v>0</v>
      </c>
      <c r="D186" s="6">
        <v>0</v>
      </c>
      <c r="F186" s="6">
        <v>4.8850569999999999E-3</v>
      </c>
      <c r="G186" s="6">
        <v>0</v>
      </c>
      <c r="H186" s="6">
        <v>0</v>
      </c>
      <c r="J186" s="6">
        <v>0</v>
      </c>
      <c r="K186" s="6">
        <v>0</v>
      </c>
      <c r="L186" s="6">
        <v>1.4901960000000001E-3</v>
      </c>
    </row>
    <row r="187" spans="2:12" x14ac:dyDescent="0.3">
      <c r="B187" s="6">
        <v>7.3015870000000009E-3</v>
      </c>
      <c r="C187" s="6">
        <v>0</v>
      </c>
      <c r="D187" s="6">
        <v>0</v>
      </c>
      <c r="F187" s="6">
        <v>4.425287E-3</v>
      </c>
      <c r="G187" s="6">
        <v>0</v>
      </c>
      <c r="H187" s="6">
        <v>0</v>
      </c>
      <c r="J187" s="6">
        <v>0</v>
      </c>
      <c r="K187" s="6">
        <v>1.8431370000000003E-3</v>
      </c>
      <c r="L187" s="6">
        <v>2.8627449999999999E-3</v>
      </c>
    </row>
    <row r="188" spans="2:12" x14ac:dyDescent="0.3">
      <c r="B188" s="6">
        <v>6.2962959999999998E-3</v>
      </c>
      <c r="C188" s="6">
        <v>0</v>
      </c>
      <c r="D188" s="6">
        <v>0</v>
      </c>
      <c r="F188" s="6">
        <v>2.7586210000000002E-3</v>
      </c>
      <c r="G188" s="6">
        <v>0</v>
      </c>
      <c r="H188" s="6">
        <v>0</v>
      </c>
      <c r="J188" s="6">
        <v>0</v>
      </c>
      <c r="K188" s="6">
        <v>2.2352940000000001E-3</v>
      </c>
      <c r="L188" s="6">
        <v>5.2549020000000005E-3</v>
      </c>
    </row>
    <row r="189" spans="2:12" x14ac:dyDescent="0.3">
      <c r="B189" s="6">
        <v>5.4497349999999998E-3</v>
      </c>
      <c r="C189" s="6">
        <v>0</v>
      </c>
      <c r="D189" s="6">
        <v>0</v>
      </c>
      <c r="F189" s="6">
        <v>6.8965520000000002E-4</v>
      </c>
      <c r="G189" s="6">
        <v>3.137255E-4</v>
      </c>
      <c r="H189" s="6">
        <v>4.3137249999999997E-4</v>
      </c>
      <c r="J189" s="6">
        <v>0</v>
      </c>
      <c r="K189" s="6">
        <v>7.6862750000000002E-3</v>
      </c>
      <c r="L189" s="6">
        <v>6.1568630000000003E-3</v>
      </c>
    </row>
    <row r="190" spans="2:12" x14ac:dyDescent="0.3">
      <c r="B190" s="6">
        <v>5.2910049999999997E-3</v>
      </c>
      <c r="C190" s="6">
        <v>0</v>
      </c>
      <c r="D190" s="6">
        <v>0</v>
      </c>
      <c r="F190" s="6">
        <v>0</v>
      </c>
      <c r="G190" s="6">
        <v>3.137255E-4</v>
      </c>
      <c r="H190" s="6">
        <v>1.0588240000000001E-3</v>
      </c>
      <c r="J190" s="6">
        <v>0</v>
      </c>
      <c r="K190" s="6">
        <v>7.6862750000000002E-3</v>
      </c>
      <c r="L190" s="6">
        <v>6.1568630000000003E-3</v>
      </c>
    </row>
    <row r="191" spans="2:12" x14ac:dyDescent="0.3">
      <c r="B191" s="6">
        <v>6.5608469999999999E-3</v>
      </c>
      <c r="C191" s="6">
        <v>0</v>
      </c>
      <c r="D191" s="6">
        <v>0</v>
      </c>
      <c r="F191" s="6">
        <v>3.4482760000000001E-4</v>
      </c>
      <c r="G191" s="6">
        <v>3.9215689999999999E-4</v>
      </c>
      <c r="H191" s="6">
        <v>1.1764709999999999E-3</v>
      </c>
      <c r="J191" s="6">
        <v>0</v>
      </c>
      <c r="K191" s="6">
        <v>8.3137249999999992E-3</v>
      </c>
      <c r="L191" s="6">
        <v>5.6078430000000004E-3</v>
      </c>
    </row>
    <row r="192" spans="2:12" x14ac:dyDescent="0.3">
      <c r="B192" s="6">
        <v>5.6613760000000001E-3</v>
      </c>
      <c r="C192" s="6">
        <v>0</v>
      </c>
      <c r="D192" s="6">
        <v>0</v>
      </c>
      <c r="F192" s="6">
        <v>5.7471300000000007E-5</v>
      </c>
      <c r="G192" s="6">
        <v>6.6666670000000003E-4</v>
      </c>
      <c r="H192" s="6">
        <v>2.9411760000000002E-3</v>
      </c>
      <c r="J192" s="6">
        <v>0</v>
      </c>
      <c r="K192" s="6">
        <v>0.01</v>
      </c>
      <c r="L192" s="6">
        <v>8.6666669999999994E-3</v>
      </c>
    </row>
    <row r="193" spans="2:12" x14ac:dyDescent="0.3">
      <c r="B193" s="6">
        <v>5.7671959999999996E-3</v>
      </c>
      <c r="C193" s="6">
        <v>0</v>
      </c>
      <c r="D193" s="6">
        <v>0</v>
      </c>
      <c r="F193" s="6">
        <v>0</v>
      </c>
      <c r="G193" s="6">
        <v>2E-3</v>
      </c>
      <c r="H193" s="6">
        <v>4.7058819999999998E-3</v>
      </c>
      <c r="J193" s="6">
        <v>0</v>
      </c>
      <c r="K193" s="6">
        <v>4.313725E-3</v>
      </c>
      <c r="L193" s="6">
        <v>7.4509800000000003E-3</v>
      </c>
    </row>
    <row r="194" spans="2:12" x14ac:dyDescent="0.3">
      <c r="B194" s="6">
        <v>5.3968249999999992E-3</v>
      </c>
      <c r="C194" s="6">
        <v>0</v>
      </c>
      <c r="D194" s="6">
        <v>0</v>
      </c>
      <c r="F194" s="6">
        <v>0</v>
      </c>
      <c r="G194" s="6">
        <v>2.6274510000000003E-3</v>
      </c>
      <c r="H194" s="6">
        <v>4.1176470000000003E-3</v>
      </c>
      <c r="J194" s="6">
        <v>0</v>
      </c>
      <c r="K194" s="6">
        <v>3.2549020000000001E-3</v>
      </c>
      <c r="L194" s="6">
        <v>7.0980390000000004E-3</v>
      </c>
    </row>
    <row r="195" spans="2:12" x14ac:dyDescent="0.3">
      <c r="B195" s="6">
        <v>4.7619050000000003E-3</v>
      </c>
      <c r="C195" s="6">
        <v>0</v>
      </c>
      <c r="D195" s="6">
        <v>0</v>
      </c>
      <c r="F195" s="6">
        <v>0</v>
      </c>
      <c r="G195" s="6">
        <v>4.1960779999999998E-3</v>
      </c>
      <c r="H195" s="6">
        <v>3.5686269999999996E-3</v>
      </c>
      <c r="J195" s="6">
        <v>0</v>
      </c>
      <c r="K195" s="6">
        <v>6.0784309999999996E-3</v>
      </c>
      <c r="L195" s="6">
        <v>6.0784309999999996E-3</v>
      </c>
    </row>
    <row r="196" spans="2:12" x14ac:dyDescent="0.3">
      <c r="B196" s="6">
        <v>5.7142859999999998E-3</v>
      </c>
      <c r="C196" s="6">
        <v>0</v>
      </c>
      <c r="D196" s="6">
        <v>0</v>
      </c>
      <c r="F196" s="6">
        <v>0</v>
      </c>
      <c r="G196" s="6">
        <v>3.0980390000000003E-3</v>
      </c>
      <c r="H196" s="6">
        <v>1.9215689999999999E-3</v>
      </c>
      <c r="J196" s="6">
        <v>0</v>
      </c>
      <c r="K196" s="6">
        <v>4.3921570000000007E-3</v>
      </c>
      <c r="L196" s="6">
        <v>4.4705880000000002E-3</v>
      </c>
    </row>
    <row r="197" spans="2:12" x14ac:dyDescent="0.3">
      <c r="B197" s="6">
        <v>6.7724869999999989E-3</v>
      </c>
      <c r="C197" s="6">
        <v>0</v>
      </c>
      <c r="D197" s="6">
        <v>0</v>
      </c>
      <c r="F197" s="6">
        <v>0</v>
      </c>
      <c r="G197" s="6">
        <v>3.4509799999999998E-3</v>
      </c>
      <c r="H197" s="6">
        <v>1.529412E-3</v>
      </c>
      <c r="J197" s="6">
        <v>0</v>
      </c>
      <c r="K197" s="6">
        <v>4.9019609999999998E-3</v>
      </c>
      <c r="L197" s="6">
        <v>6.1568630000000003E-3</v>
      </c>
    </row>
    <row r="198" spans="2:12" x14ac:dyDescent="0.3">
      <c r="B198" s="6">
        <v>5.5555560000000006E-3</v>
      </c>
      <c r="C198" s="6">
        <v>0</v>
      </c>
      <c r="D198" s="6">
        <v>0</v>
      </c>
      <c r="F198" s="6">
        <v>0</v>
      </c>
      <c r="G198" s="6">
        <v>1.568627E-3</v>
      </c>
      <c r="H198" s="6">
        <v>9.0196079999999999E-4</v>
      </c>
      <c r="J198" s="6">
        <v>0</v>
      </c>
      <c r="K198" s="6">
        <v>6.6666670000000003E-4</v>
      </c>
      <c r="L198" s="6">
        <v>7.4509800000000003E-3</v>
      </c>
    </row>
    <row r="199" spans="2:12" x14ac:dyDescent="0.3">
      <c r="B199" s="6">
        <v>5.5555560000000006E-3</v>
      </c>
      <c r="C199" s="6">
        <v>0</v>
      </c>
      <c r="D199" s="6">
        <v>0</v>
      </c>
      <c r="F199" s="6">
        <v>0</v>
      </c>
      <c r="G199" s="6">
        <v>7.8431370000000005E-4</v>
      </c>
      <c r="H199" s="6">
        <v>6.2745100000000001E-4</v>
      </c>
      <c r="J199" s="6">
        <v>0</v>
      </c>
      <c r="K199" s="6">
        <v>6.6666670000000003E-4</v>
      </c>
      <c r="L199" s="6">
        <v>7.4509800000000003E-3</v>
      </c>
    </row>
    <row r="200" spans="2:12" x14ac:dyDescent="0.3">
      <c r="B200" s="6">
        <v>6.2962959999999998E-3</v>
      </c>
      <c r="C200" s="6">
        <v>0</v>
      </c>
      <c r="D200" s="6">
        <v>0</v>
      </c>
      <c r="F200" s="6">
        <v>0</v>
      </c>
      <c r="G200" s="6">
        <v>1.1764709999999999E-3</v>
      </c>
      <c r="H200" s="6">
        <v>5.8823529999999999E-4</v>
      </c>
      <c r="J200" s="6">
        <v>0</v>
      </c>
      <c r="K200" s="6">
        <v>4.3137249999999997E-4</v>
      </c>
      <c r="L200" s="6">
        <v>6.5882350000000004E-3</v>
      </c>
    </row>
    <row r="201" spans="2:12" x14ac:dyDescent="0.3">
      <c r="B201" s="6">
        <v>5.7142859999999998E-3</v>
      </c>
      <c r="C201" s="6">
        <v>0</v>
      </c>
      <c r="D201" s="6">
        <v>0</v>
      </c>
      <c r="F201" s="6">
        <v>0</v>
      </c>
      <c r="G201" s="6">
        <v>7.8431370000000005E-4</v>
      </c>
      <c r="H201" s="6">
        <v>7.0588240000000015E-4</v>
      </c>
      <c r="J201" s="6">
        <v>0</v>
      </c>
      <c r="K201" s="6">
        <v>5.8823529999999999E-4</v>
      </c>
      <c r="L201" s="6">
        <v>4.313725E-3</v>
      </c>
    </row>
    <row r="202" spans="2:12" x14ac:dyDescent="0.3">
      <c r="B202" s="6">
        <v>5.7142859999999998E-3</v>
      </c>
      <c r="C202" s="6">
        <v>0</v>
      </c>
      <c r="D202" s="6">
        <v>0</v>
      </c>
      <c r="F202" s="6">
        <v>0</v>
      </c>
      <c r="G202" s="6">
        <v>1.4117649999999997E-3</v>
      </c>
      <c r="H202" s="6">
        <v>7.4509800000000003E-4</v>
      </c>
      <c r="J202" s="6">
        <v>0</v>
      </c>
      <c r="K202" s="6">
        <v>0</v>
      </c>
      <c r="L202" s="6">
        <v>4.0000000000000001E-3</v>
      </c>
    </row>
    <row r="203" spans="2:12" x14ac:dyDescent="0.3">
      <c r="B203" s="6">
        <v>6.1904760000000003E-3</v>
      </c>
      <c r="C203" s="6">
        <v>0</v>
      </c>
      <c r="D203" s="6">
        <v>0</v>
      </c>
      <c r="F203" s="6">
        <v>0</v>
      </c>
      <c r="G203" s="6">
        <v>1.529412E-3</v>
      </c>
      <c r="H203" s="6">
        <v>1.1764709999999999E-3</v>
      </c>
      <c r="J203" s="6">
        <v>0</v>
      </c>
      <c r="K203" s="6">
        <v>0</v>
      </c>
      <c r="L203" s="6">
        <v>5.9607840000000002E-3</v>
      </c>
    </row>
    <row r="204" spans="2:12" x14ac:dyDescent="0.3">
      <c r="B204" s="6">
        <v>5.873016E-3</v>
      </c>
      <c r="C204" s="6">
        <v>0</v>
      </c>
      <c r="D204" s="6">
        <v>0</v>
      </c>
      <c r="F204" s="6">
        <v>0</v>
      </c>
      <c r="G204" s="6">
        <v>3.2549020000000001E-3</v>
      </c>
      <c r="H204" s="6">
        <v>2.1568630000000002E-3</v>
      </c>
      <c r="J204" s="6">
        <v>0</v>
      </c>
      <c r="K204" s="6">
        <v>0</v>
      </c>
      <c r="L204" s="6">
        <v>4.1568630000000002E-3</v>
      </c>
    </row>
    <row r="205" spans="2:12" x14ac:dyDescent="0.3">
      <c r="B205" s="6">
        <v>6.3492060000000005E-3</v>
      </c>
      <c r="C205" s="6">
        <v>0</v>
      </c>
      <c r="D205" s="6">
        <v>0</v>
      </c>
      <c r="F205" s="6">
        <v>0</v>
      </c>
      <c r="G205" s="6">
        <v>4.7843140000000004E-3</v>
      </c>
      <c r="H205" s="6">
        <v>3.1764710000000002E-3</v>
      </c>
      <c r="J205" s="6">
        <v>0</v>
      </c>
      <c r="K205" s="6">
        <v>0</v>
      </c>
      <c r="L205" s="6">
        <v>1.568627E-3</v>
      </c>
    </row>
    <row r="206" spans="2:12" x14ac:dyDescent="0.3">
      <c r="B206" s="6">
        <v>7.3015870000000009E-3</v>
      </c>
      <c r="C206" s="6">
        <v>0</v>
      </c>
      <c r="D206" s="6">
        <v>0</v>
      </c>
      <c r="F206" s="6">
        <v>0</v>
      </c>
      <c r="G206" s="6">
        <v>4.9411760000000002E-3</v>
      </c>
      <c r="H206" s="6">
        <v>4.0000000000000001E-3</v>
      </c>
      <c r="J206" s="6">
        <v>0</v>
      </c>
      <c r="K206" s="6">
        <v>0</v>
      </c>
      <c r="L206" s="6">
        <v>0</v>
      </c>
    </row>
    <row r="207" spans="2:12" x14ac:dyDescent="0.3">
      <c r="B207" s="6">
        <v>8.5185190000000004E-3</v>
      </c>
      <c r="C207" s="6">
        <v>0</v>
      </c>
      <c r="D207" s="6">
        <v>0</v>
      </c>
      <c r="F207" s="6">
        <v>0</v>
      </c>
      <c r="G207" s="6">
        <v>5.0196080000000001E-3</v>
      </c>
      <c r="H207" s="6">
        <v>5.1372549999999994E-3</v>
      </c>
      <c r="J207" s="6">
        <v>0</v>
      </c>
      <c r="K207" s="6">
        <v>0</v>
      </c>
      <c r="L207" s="6">
        <v>0</v>
      </c>
    </row>
    <row r="208" spans="2:12" x14ac:dyDescent="0.3">
      <c r="B208" s="6">
        <v>9.1005290000000013E-3</v>
      </c>
      <c r="C208" s="6">
        <v>0</v>
      </c>
      <c r="D208" s="6">
        <v>0</v>
      </c>
      <c r="F208" s="6">
        <v>0</v>
      </c>
      <c r="G208" s="6">
        <v>4.7058819999999998E-3</v>
      </c>
      <c r="H208" s="6">
        <v>6.3137250000000001E-3</v>
      </c>
      <c r="J208" s="6">
        <v>0</v>
      </c>
      <c r="K208" s="6">
        <v>7.8431399999999996E-5</v>
      </c>
      <c r="L208" s="6">
        <v>0</v>
      </c>
    </row>
    <row r="209" spans="2:12" x14ac:dyDescent="0.3">
      <c r="B209" s="6">
        <v>9.2592589999999989E-3</v>
      </c>
      <c r="C209" s="6">
        <v>0</v>
      </c>
      <c r="D209" s="6">
        <v>0</v>
      </c>
      <c r="F209" s="6">
        <v>0</v>
      </c>
      <c r="G209" s="6">
        <v>5.3725489999999999E-3</v>
      </c>
      <c r="H209" s="6">
        <v>8.8235290000000018E-3</v>
      </c>
      <c r="J209" s="6">
        <v>0</v>
      </c>
      <c r="K209" s="6">
        <v>7.8431399999999996E-5</v>
      </c>
      <c r="L209" s="6">
        <v>0</v>
      </c>
    </row>
    <row r="210" spans="2:12" x14ac:dyDescent="0.3">
      <c r="B210" s="6">
        <v>8.1481480000000009E-3</v>
      </c>
      <c r="C210" s="6">
        <v>0</v>
      </c>
      <c r="D210" s="6">
        <v>0</v>
      </c>
      <c r="F210" s="6">
        <v>0</v>
      </c>
      <c r="G210" s="6">
        <v>7.7254900000000007E-3</v>
      </c>
      <c r="H210" s="6">
        <v>0.01</v>
      </c>
      <c r="J210" s="6">
        <v>0</v>
      </c>
      <c r="K210" s="6">
        <v>2.7450979999999999E-4</v>
      </c>
      <c r="L210" s="6">
        <v>0</v>
      </c>
    </row>
    <row r="211" spans="2:12" x14ac:dyDescent="0.3">
      <c r="B211" s="6">
        <v>7.0899470000000001E-3</v>
      </c>
      <c r="C211" s="6">
        <v>0</v>
      </c>
      <c r="D211" s="6">
        <v>0</v>
      </c>
      <c r="F211" s="6">
        <v>0</v>
      </c>
      <c r="G211" s="6">
        <v>7.7254900000000007E-3</v>
      </c>
      <c r="H211" s="6">
        <v>0.01</v>
      </c>
      <c r="J211" s="6">
        <v>0</v>
      </c>
      <c r="K211" s="6">
        <v>0</v>
      </c>
      <c r="L211" s="6">
        <v>0</v>
      </c>
    </row>
    <row r="212" spans="2:12" x14ac:dyDescent="0.3">
      <c r="B212" s="6">
        <v>5.873016E-3</v>
      </c>
      <c r="C212" s="6">
        <v>0</v>
      </c>
      <c r="D212" s="6">
        <v>0</v>
      </c>
      <c r="F212" s="6">
        <v>0</v>
      </c>
      <c r="G212" s="6">
        <v>7.9215689999999998E-3</v>
      </c>
      <c r="H212" s="6">
        <v>8.1176469999999987E-3</v>
      </c>
      <c r="J212" s="6">
        <v>0</v>
      </c>
      <c r="K212" s="6">
        <v>0</v>
      </c>
      <c r="L212" s="6">
        <v>0</v>
      </c>
    </row>
    <row r="213" spans="2:12" x14ac:dyDescent="0.3">
      <c r="B213" s="6">
        <v>6.1904760000000003E-3</v>
      </c>
      <c r="C213" s="6">
        <v>0</v>
      </c>
      <c r="D213" s="6">
        <v>0</v>
      </c>
      <c r="F213" s="6">
        <v>0</v>
      </c>
      <c r="G213" s="6">
        <v>5.0980389999999995E-3</v>
      </c>
      <c r="H213" s="6">
        <v>6.1960780000000007E-3</v>
      </c>
      <c r="J213" s="6">
        <v>0</v>
      </c>
      <c r="K213" s="6">
        <v>0</v>
      </c>
      <c r="L213" s="6">
        <v>0</v>
      </c>
    </row>
    <row r="214" spans="2:12" x14ac:dyDescent="0.3">
      <c r="B214" s="6">
        <v>5.873016E-3</v>
      </c>
      <c r="C214" s="6">
        <v>0</v>
      </c>
      <c r="D214" s="6">
        <v>0</v>
      </c>
      <c r="F214" s="6">
        <v>0</v>
      </c>
      <c r="G214" s="6">
        <v>4.0784309999999995E-3</v>
      </c>
      <c r="H214" s="6">
        <v>3.8431370000000004E-3</v>
      </c>
      <c r="J214" s="6">
        <v>0</v>
      </c>
      <c r="K214" s="6">
        <v>0</v>
      </c>
      <c r="L214" s="6">
        <v>0</v>
      </c>
    </row>
    <row r="215" spans="2:12" x14ac:dyDescent="0.3">
      <c r="B215" s="6">
        <v>6.5608469999999999E-3</v>
      </c>
      <c r="C215" s="6">
        <v>0</v>
      </c>
      <c r="D215" s="6">
        <v>0</v>
      </c>
      <c r="F215" s="6">
        <v>0</v>
      </c>
      <c r="G215" s="6">
        <v>1.7254899999999999E-3</v>
      </c>
      <c r="H215" s="6">
        <v>2.4705880000000001E-3</v>
      </c>
      <c r="J215" s="6">
        <v>0</v>
      </c>
      <c r="K215" s="6">
        <v>0</v>
      </c>
      <c r="L215" s="6">
        <v>0</v>
      </c>
    </row>
    <row r="216" spans="2:12" x14ac:dyDescent="0.3">
      <c r="B216" s="6">
        <v>8.6243390000000017E-3</v>
      </c>
      <c r="C216" s="6">
        <v>0</v>
      </c>
      <c r="D216" s="6">
        <v>0</v>
      </c>
      <c r="F216" s="6">
        <v>0</v>
      </c>
      <c r="G216" s="6">
        <v>1.254902E-3</v>
      </c>
      <c r="H216" s="6">
        <v>2.0392159999999999E-3</v>
      </c>
      <c r="J216" s="6">
        <v>0</v>
      </c>
      <c r="K216" s="6">
        <v>0</v>
      </c>
      <c r="L216" s="6">
        <v>0</v>
      </c>
    </row>
    <row r="217" spans="2:12" x14ac:dyDescent="0.3">
      <c r="B217" s="6">
        <v>7.9365080000000018E-3</v>
      </c>
      <c r="C217" s="6">
        <v>0</v>
      </c>
      <c r="D217" s="6">
        <v>0</v>
      </c>
      <c r="F217" s="6">
        <v>0</v>
      </c>
      <c r="G217" s="6">
        <v>1.9607839999999997E-3</v>
      </c>
      <c r="H217" s="6">
        <v>3.6078429999999995E-3</v>
      </c>
      <c r="J217" s="6">
        <v>0</v>
      </c>
      <c r="K217" s="6">
        <v>0</v>
      </c>
      <c r="L217" s="6">
        <v>0</v>
      </c>
    </row>
    <row r="218" spans="2:12" x14ac:dyDescent="0.3">
      <c r="B218" s="6">
        <v>8.6243390000000017E-3</v>
      </c>
      <c r="C218" s="6">
        <v>0</v>
      </c>
      <c r="D218" s="6">
        <v>6.2745100000000001E-4</v>
      </c>
      <c r="F218" s="6">
        <v>0</v>
      </c>
      <c r="G218" s="6">
        <v>2.4705880000000001E-3</v>
      </c>
      <c r="H218" s="6">
        <v>4.039216E-3</v>
      </c>
      <c r="J218" s="6">
        <v>0</v>
      </c>
      <c r="K218" s="6">
        <v>0</v>
      </c>
      <c r="L218" s="6">
        <v>0</v>
      </c>
    </row>
    <row r="219" spans="2:12" x14ac:dyDescent="0.3">
      <c r="B219" s="6">
        <v>8.3597879999999999E-3</v>
      </c>
      <c r="C219" s="6">
        <v>0</v>
      </c>
      <c r="D219" s="6">
        <v>9.8039219999999992E-4</v>
      </c>
      <c r="F219" s="6">
        <v>0</v>
      </c>
      <c r="G219" s="6">
        <v>3.4117649999999998E-3</v>
      </c>
      <c r="H219" s="6">
        <v>5.0196080000000001E-3</v>
      </c>
      <c r="J219" s="6">
        <v>0</v>
      </c>
      <c r="K219" s="6">
        <v>0</v>
      </c>
      <c r="L219" s="6">
        <v>0</v>
      </c>
    </row>
    <row r="220" spans="2:12" x14ac:dyDescent="0.3">
      <c r="B220" s="6">
        <v>7.5661379999999992E-3</v>
      </c>
      <c r="C220" s="6">
        <v>0</v>
      </c>
      <c r="D220" s="6">
        <v>3.9215699999999998E-5</v>
      </c>
      <c r="F220" s="6">
        <v>0</v>
      </c>
      <c r="G220" s="6">
        <v>3.4117649999999998E-3</v>
      </c>
      <c r="H220" s="6">
        <v>5.0196080000000001E-3</v>
      </c>
      <c r="J220" s="6">
        <v>0</v>
      </c>
      <c r="K220" s="6">
        <v>0</v>
      </c>
      <c r="L220" s="6">
        <v>0</v>
      </c>
    </row>
    <row r="221" spans="2:12" x14ac:dyDescent="0.3">
      <c r="B221" s="6">
        <v>8.0423280000000014E-3</v>
      </c>
      <c r="C221" s="6">
        <v>0</v>
      </c>
      <c r="D221" s="6">
        <v>1.1764710000000001E-4</v>
      </c>
      <c r="F221" s="6">
        <v>0</v>
      </c>
      <c r="G221" s="6">
        <v>4.0784309999999995E-3</v>
      </c>
      <c r="H221" s="6">
        <v>6.352941E-3</v>
      </c>
      <c r="J221" s="6">
        <v>0</v>
      </c>
      <c r="K221" s="6">
        <v>0</v>
      </c>
      <c r="L221" s="6">
        <v>0</v>
      </c>
    </row>
    <row r="222" spans="2:12" x14ac:dyDescent="0.3">
      <c r="B222" s="6">
        <v>3.1746030000000002E-3</v>
      </c>
      <c r="C222" s="6">
        <v>0</v>
      </c>
      <c r="D222" s="6">
        <v>0</v>
      </c>
      <c r="F222" s="6">
        <v>0</v>
      </c>
      <c r="G222" s="6">
        <v>5.3725489999999999E-3</v>
      </c>
      <c r="H222" s="6">
        <v>6.1568630000000003E-3</v>
      </c>
      <c r="J222" s="6">
        <v>0</v>
      </c>
      <c r="K222" s="6">
        <v>0</v>
      </c>
      <c r="L222" s="6">
        <v>0</v>
      </c>
    </row>
    <row r="223" spans="2:12" x14ac:dyDescent="0.3">
      <c r="B223" s="6">
        <v>0</v>
      </c>
      <c r="C223" s="6">
        <v>0</v>
      </c>
      <c r="D223" s="6">
        <v>0</v>
      </c>
      <c r="F223" s="6">
        <v>0</v>
      </c>
      <c r="G223" s="6">
        <v>6.9019609999999999E-3</v>
      </c>
      <c r="H223" s="6">
        <v>6.0000000000000001E-3</v>
      </c>
      <c r="J223" s="6">
        <v>0</v>
      </c>
      <c r="K223" s="6">
        <v>0</v>
      </c>
      <c r="L223" s="6">
        <v>0</v>
      </c>
    </row>
    <row r="224" spans="2:12" x14ac:dyDescent="0.3">
      <c r="B224" s="6">
        <v>0</v>
      </c>
      <c r="C224" s="6">
        <v>0</v>
      </c>
      <c r="D224" s="6">
        <v>0</v>
      </c>
      <c r="F224" s="6">
        <v>0</v>
      </c>
      <c r="G224" s="6">
        <v>7.4509800000000003E-3</v>
      </c>
      <c r="H224" s="6">
        <v>5.0196080000000001E-3</v>
      </c>
      <c r="J224" s="6">
        <v>0</v>
      </c>
      <c r="K224" s="6">
        <v>0</v>
      </c>
      <c r="L224" s="6">
        <v>0</v>
      </c>
    </row>
    <row r="225" spans="2:12" x14ac:dyDescent="0.3">
      <c r="B225" s="6">
        <v>0</v>
      </c>
      <c r="C225" s="6">
        <v>0</v>
      </c>
      <c r="D225" s="6">
        <v>0</v>
      </c>
      <c r="F225" s="6">
        <v>0</v>
      </c>
      <c r="G225" s="6">
        <v>4.4705880000000002E-3</v>
      </c>
      <c r="H225" s="6">
        <v>2.4705880000000001E-3</v>
      </c>
      <c r="J225" s="6">
        <v>0</v>
      </c>
      <c r="K225" s="6">
        <v>0</v>
      </c>
      <c r="L225" s="6">
        <v>0</v>
      </c>
    </row>
    <row r="226" spans="2:12" x14ac:dyDescent="0.3">
      <c r="B226" s="6">
        <v>0</v>
      </c>
      <c r="C226" s="6">
        <v>1.5686269999999998E-4</v>
      </c>
      <c r="D226" s="6">
        <v>7.0588240000000015E-4</v>
      </c>
      <c r="F226" s="6">
        <v>0</v>
      </c>
      <c r="G226" s="6">
        <v>3.2156860000000006E-3</v>
      </c>
      <c r="H226" s="6">
        <v>2.313725E-3</v>
      </c>
      <c r="J226" s="6">
        <v>0</v>
      </c>
      <c r="K226" s="6">
        <v>0</v>
      </c>
      <c r="L226" s="6">
        <v>0</v>
      </c>
    </row>
    <row r="227" spans="2:12" x14ac:dyDescent="0.3">
      <c r="B227" s="6">
        <v>0</v>
      </c>
      <c r="C227" s="6">
        <v>2.3529409999999999E-4</v>
      </c>
      <c r="D227" s="6">
        <v>2.4313730000000001E-3</v>
      </c>
      <c r="F227" s="6">
        <v>0</v>
      </c>
      <c r="G227" s="6">
        <v>2.6666669999999997E-3</v>
      </c>
      <c r="H227" s="6">
        <v>1.9607839999999997E-3</v>
      </c>
      <c r="J227" s="6">
        <v>0</v>
      </c>
      <c r="K227" s="6">
        <v>0</v>
      </c>
      <c r="L227" s="6">
        <v>0</v>
      </c>
    </row>
    <row r="228" spans="2:12" x14ac:dyDescent="0.3">
      <c r="B228" s="6">
        <v>0</v>
      </c>
      <c r="C228" s="6">
        <v>2.3921570000000002E-3</v>
      </c>
      <c r="D228" s="6">
        <v>3.2941180000000004E-3</v>
      </c>
      <c r="F228" s="6">
        <v>0</v>
      </c>
      <c r="G228" s="6">
        <v>2.1176469999999998E-3</v>
      </c>
      <c r="H228" s="6">
        <v>1.8823530000000002E-3</v>
      </c>
      <c r="J228" s="6">
        <v>0</v>
      </c>
      <c r="K228" s="6">
        <v>0</v>
      </c>
      <c r="L228" s="6">
        <v>0</v>
      </c>
    </row>
    <row r="229" spans="2:12" x14ac:dyDescent="0.3">
      <c r="B229" s="6">
        <v>0</v>
      </c>
      <c r="C229" s="6">
        <v>4.6666670000000002E-3</v>
      </c>
      <c r="D229" s="6">
        <v>3.529412E-3</v>
      </c>
      <c r="F229" s="6">
        <v>0</v>
      </c>
      <c r="G229" s="6">
        <v>1.372549E-3</v>
      </c>
      <c r="H229" s="6">
        <v>1.568627E-3</v>
      </c>
      <c r="J229" s="6">
        <v>0</v>
      </c>
      <c r="K229" s="6">
        <v>0</v>
      </c>
      <c r="L229" s="6">
        <v>0</v>
      </c>
    </row>
    <row r="230" spans="2:12" x14ac:dyDescent="0.3">
      <c r="B230" s="6">
        <v>0</v>
      </c>
      <c r="C230" s="6">
        <v>3.2549020000000001E-3</v>
      </c>
      <c r="D230" s="6">
        <v>2.6666669999999997E-3</v>
      </c>
      <c r="F230" s="6">
        <v>0</v>
      </c>
      <c r="G230" s="6">
        <v>2.9411760000000002E-3</v>
      </c>
      <c r="H230" s="6">
        <v>3.2156860000000006E-3</v>
      </c>
      <c r="J230" s="6">
        <v>0</v>
      </c>
      <c r="K230" s="6">
        <v>0</v>
      </c>
      <c r="L230" s="6">
        <v>0</v>
      </c>
    </row>
    <row r="231" spans="2:12" x14ac:dyDescent="0.3">
      <c r="B231" s="6">
        <v>0</v>
      </c>
      <c r="C231" s="6">
        <v>1.8823530000000002E-3</v>
      </c>
      <c r="D231" s="6">
        <v>1.764706E-3</v>
      </c>
      <c r="F231" s="6">
        <v>0</v>
      </c>
      <c r="G231" s="6">
        <v>3.0588239999999999E-3</v>
      </c>
      <c r="H231" s="6">
        <v>3.1764710000000002E-3</v>
      </c>
      <c r="J231" s="6">
        <v>0</v>
      </c>
      <c r="K231" s="6">
        <v>0</v>
      </c>
      <c r="L231" s="6">
        <v>0</v>
      </c>
    </row>
    <row r="232" spans="2:12" x14ac:dyDescent="0.3">
      <c r="B232" s="6">
        <v>0</v>
      </c>
      <c r="C232" s="6">
        <v>4.2352939999999997E-3</v>
      </c>
      <c r="D232" s="6">
        <v>1.2941179999999999E-3</v>
      </c>
      <c r="F232" s="6">
        <v>0</v>
      </c>
      <c r="G232" s="6">
        <v>4.7058819999999998E-3</v>
      </c>
      <c r="H232" s="6">
        <v>5.6470589999999994E-3</v>
      </c>
      <c r="J232" s="6">
        <v>0</v>
      </c>
      <c r="K232" s="6">
        <v>0</v>
      </c>
      <c r="L232" s="6">
        <v>0</v>
      </c>
    </row>
    <row r="233" spans="2:12" x14ac:dyDescent="0.3">
      <c r="B233" s="6">
        <v>0</v>
      </c>
      <c r="C233" s="6">
        <v>1.137255E-3</v>
      </c>
      <c r="D233" s="6">
        <v>5.4901959999999997E-4</v>
      </c>
      <c r="F233" s="6">
        <v>0</v>
      </c>
      <c r="G233" s="6">
        <v>4.7058819999999998E-3</v>
      </c>
      <c r="H233" s="6">
        <v>6.7450980000000006E-3</v>
      </c>
      <c r="J233" s="6">
        <v>0</v>
      </c>
      <c r="K233" s="6">
        <v>0</v>
      </c>
      <c r="L233" s="6">
        <v>0</v>
      </c>
    </row>
    <row r="234" spans="2:12" x14ac:dyDescent="0.3">
      <c r="B234" s="6">
        <v>0</v>
      </c>
      <c r="C234" s="6">
        <v>0</v>
      </c>
      <c r="D234" s="6">
        <v>6.6666670000000003E-4</v>
      </c>
      <c r="F234" s="6">
        <v>0</v>
      </c>
      <c r="G234" s="6">
        <v>7.6470590000000003E-3</v>
      </c>
      <c r="H234" s="6">
        <v>8.0392160000000001E-3</v>
      </c>
      <c r="J234" s="6">
        <v>0</v>
      </c>
      <c r="K234" s="6">
        <v>0</v>
      </c>
      <c r="L234" s="6">
        <v>0</v>
      </c>
    </row>
    <row r="235" spans="2:12" x14ac:dyDescent="0.3">
      <c r="B235" s="6">
        <v>0</v>
      </c>
      <c r="C235" s="6">
        <v>0</v>
      </c>
      <c r="D235" s="6">
        <v>1.0980389999999999E-3</v>
      </c>
      <c r="F235" s="6">
        <v>0</v>
      </c>
      <c r="G235" s="6">
        <v>6.9411760000000003E-3</v>
      </c>
      <c r="H235" s="6">
        <v>9.3333330000000009E-3</v>
      </c>
      <c r="J235" s="6">
        <v>0</v>
      </c>
      <c r="K235" s="6">
        <v>0</v>
      </c>
      <c r="L235" s="6">
        <v>0</v>
      </c>
    </row>
    <row r="236" spans="2:12" x14ac:dyDescent="0.3">
      <c r="B236" s="6">
        <v>0</v>
      </c>
      <c r="C236" s="6">
        <v>0</v>
      </c>
      <c r="D236" s="6">
        <v>1.254902E-3</v>
      </c>
      <c r="F236" s="6">
        <v>0</v>
      </c>
      <c r="G236" s="6">
        <v>5.2156860000000006E-3</v>
      </c>
      <c r="H236" s="6">
        <v>8.6666669999999994E-3</v>
      </c>
      <c r="J236" s="6">
        <v>0</v>
      </c>
      <c r="K236" s="6">
        <v>0</v>
      </c>
      <c r="L236" s="6">
        <v>0</v>
      </c>
    </row>
    <row r="237" spans="2:12" x14ac:dyDescent="0.3">
      <c r="B237" s="6">
        <v>0</v>
      </c>
      <c r="C237" s="6">
        <v>0</v>
      </c>
      <c r="D237" s="6">
        <v>1.0980389999999999E-3</v>
      </c>
      <c r="F237" s="6">
        <v>0</v>
      </c>
      <c r="G237" s="6">
        <v>3.1372549999999998E-3</v>
      </c>
      <c r="H237" s="6">
        <v>6.9803920000000011E-3</v>
      </c>
      <c r="J237" s="6">
        <v>0</v>
      </c>
      <c r="K237" s="6">
        <v>0</v>
      </c>
      <c r="L237" s="6">
        <v>0</v>
      </c>
    </row>
    <row r="238" spans="2:12" x14ac:dyDescent="0.3">
      <c r="B238" s="6">
        <v>0</v>
      </c>
      <c r="C238" s="6">
        <v>9.4117650000000012E-4</v>
      </c>
      <c r="D238" s="6">
        <v>2.6274510000000003E-3</v>
      </c>
      <c r="F238" s="6">
        <v>0</v>
      </c>
      <c r="G238" s="6">
        <v>2.3529409999999999E-3</v>
      </c>
      <c r="H238" s="6">
        <v>4.5882350000000004E-3</v>
      </c>
      <c r="J238" s="6">
        <v>0</v>
      </c>
      <c r="K238" s="6">
        <v>0</v>
      </c>
      <c r="L238" s="6">
        <v>0</v>
      </c>
    </row>
    <row r="239" spans="2:12" x14ac:dyDescent="0.3">
      <c r="B239" s="6">
        <v>0</v>
      </c>
      <c r="C239" s="6">
        <v>2.7058820000000002E-3</v>
      </c>
      <c r="D239" s="6">
        <v>2.3921570000000002E-3</v>
      </c>
      <c r="F239" s="6">
        <v>0</v>
      </c>
      <c r="G239" s="6">
        <v>9.8039219999999992E-4</v>
      </c>
      <c r="H239" s="6">
        <v>3.8823529999999998E-3</v>
      </c>
      <c r="J239" s="6">
        <v>0</v>
      </c>
      <c r="K239" s="6">
        <v>0</v>
      </c>
      <c r="L239" s="6">
        <v>0</v>
      </c>
    </row>
    <row r="240" spans="2:12" x14ac:dyDescent="0.3">
      <c r="B240" s="6">
        <v>0</v>
      </c>
      <c r="C240" s="6">
        <v>5.7647060000000005E-3</v>
      </c>
      <c r="D240" s="6">
        <v>3.8039219999999999E-3</v>
      </c>
      <c r="F240" s="6">
        <v>0</v>
      </c>
      <c r="G240" s="6">
        <v>9.8039219999999992E-4</v>
      </c>
      <c r="H240" s="6">
        <v>3.8823529999999998E-3</v>
      </c>
      <c r="J240" s="6">
        <v>0</v>
      </c>
      <c r="K240" s="6">
        <v>0</v>
      </c>
      <c r="L240" s="6">
        <v>0</v>
      </c>
    </row>
    <row r="241" spans="2:12" x14ac:dyDescent="0.3">
      <c r="B241" s="6">
        <v>0</v>
      </c>
      <c r="C241" s="6">
        <v>8.6274510000000013E-3</v>
      </c>
      <c r="D241" s="6">
        <v>4.5098039999999992E-3</v>
      </c>
      <c r="F241" s="6">
        <v>0</v>
      </c>
      <c r="G241" s="6">
        <v>2.27451E-3</v>
      </c>
      <c r="H241" s="6">
        <v>4.0000000000000001E-3</v>
      </c>
      <c r="J241" s="6">
        <v>0</v>
      </c>
      <c r="K241" s="6">
        <v>0</v>
      </c>
      <c r="L241" s="6">
        <v>0</v>
      </c>
    </row>
    <row r="242" spans="2:12" x14ac:dyDescent="0.3">
      <c r="B242" s="6">
        <v>0</v>
      </c>
      <c r="C242" s="6">
        <v>0.01</v>
      </c>
      <c r="D242" s="6">
        <v>3.9607840000000002E-3</v>
      </c>
      <c r="F242" s="6">
        <v>0</v>
      </c>
      <c r="G242" s="6">
        <v>4.54902E-3</v>
      </c>
      <c r="H242" s="6">
        <v>6.3921570000000007E-3</v>
      </c>
      <c r="J242" s="6">
        <v>0</v>
      </c>
      <c r="K242" s="6">
        <v>0</v>
      </c>
      <c r="L242" s="6">
        <v>0</v>
      </c>
    </row>
    <row r="243" spans="2:12" x14ac:dyDescent="0.3">
      <c r="B243" s="6">
        <v>0</v>
      </c>
      <c r="C243" s="6">
        <v>6.4705879999999993E-3</v>
      </c>
      <c r="D243" s="6">
        <v>5.4509799999999994E-3</v>
      </c>
      <c r="F243" s="6">
        <v>0</v>
      </c>
      <c r="G243" s="6">
        <v>5.7254899999999997E-3</v>
      </c>
      <c r="H243" s="6">
        <v>7.9607840000000003E-3</v>
      </c>
      <c r="J243" s="6">
        <v>0</v>
      </c>
      <c r="K243" s="6">
        <v>0</v>
      </c>
      <c r="L243" s="6">
        <v>0</v>
      </c>
    </row>
    <row r="244" spans="2:12" x14ac:dyDescent="0.3">
      <c r="B244" s="6">
        <v>0</v>
      </c>
      <c r="C244" s="6">
        <v>1.9215689999999999E-3</v>
      </c>
      <c r="D244" s="6">
        <v>6.3137250000000001E-3</v>
      </c>
      <c r="F244" s="6">
        <v>0</v>
      </c>
      <c r="G244" s="6">
        <v>7.8823530000000017E-3</v>
      </c>
      <c r="H244" s="6">
        <v>8.1568630000000003E-3</v>
      </c>
      <c r="J244" s="6">
        <v>0</v>
      </c>
      <c r="K244" s="6">
        <v>0</v>
      </c>
      <c r="L244" s="6">
        <v>0</v>
      </c>
    </row>
    <row r="245" spans="2:12" x14ac:dyDescent="0.3">
      <c r="B245" s="6">
        <v>0</v>
      </c>
      <c r="C245" s="6">
        <v>2.7450979999999999E-4</v>
      </c>
      <c r="D245" s="6">
        <v>4.54902E-3</v>
      </c>
      <c r="F245" s="6">
        <v>0</v>
      </c>
      <c r="G245" s="6">
        <v>8.8235290000000018E-3</v>
      </c>
      <c r="H245" s="6">
        <v>8.7843140000000014E-3</v>
      </c>
      <c r="J245" s="6">
        <v>0</v>
      </c>
      <c r="K245" s="6">
        <v>0</v>
      </c>
      <c r="L245" s="6">
        <v>0</v>
      </c>
    </row>
    <row r="246" spans="2:12" x14ac:dyDescent="0.3">
      <c r="B246" s="6">
        <v>0</v>
      </c>
      <c r="C246" s="6">
        <v>2.7450979999999999E-4</v>
      </c>
      <c r="D246" s="6">
        <v>4.54902E-3</v>
      </c>
      <c r="F246" s="6">
        <v>0</v>
      </c>
      <c r="G246" s="6">
        <v>6.5882350000000004E-3</v>
      </c>
      <c r="H246" s="6">
        <v>7.2549019999999997E-3</v>
      </c>
      <c r="J246" s="6">
        <v>0</v>
      </c>
      <c r="K246" s="6">
        <v>0</v>
      </c>
      <c r="L246" s="6">
        <v>0</v>
      </c>
    </row>
    <row r="247" spans="2:12" x14ac:dyDescent="0.3">
      <c r="B247" s="6">
        <v>0</v>
      </c>
      <c r="C247" s="6">
        <v>3.9215689999999999E-4</v>
      </c>
      <c r="D247" s="6">
        <v>1.0980389999999999E-3</v>
      </c>
      <c r="F247" s="6">
        <v>0</v>
      </c>
      <c r="G247" s="6">
        <v>6.8235290000000001E-3</v>
      </c>
      <c r="H247" s="6">
        <v>7.0980390000000004E-3</v>
      </c>
      <c r="J247" s="6">
        <v>0</v>
      </c>
      <c r="K247" s="6">
        <v>0</v>
      </c>
      <c r="L247" s="6">
        <v>0</v>
      </c>
    </row>
    <row r="248" spans="2:12" x14ac:dyDescent="0.3">
      <c r="B248" s="6">
        <v>0</v>
      </c>
      <c r="C248" s="6">
        <v>4.3137249999999997E-4</v>
      </c>
      <c r="D248" s="6">
        <v>7.0588240000000015E-4</v>
      </c>
      <c r="F248" s="6">
        <v>0</v>
      </c>
      <c r="G248" s="6">
        <v>8.5490200000000009E-3</v>
      </c>
      <c r="H248" s="6">
        <v>8.6666669999999994E-3</v>
      </c>
      <c r="J248" s="6">
        <v>0</v>
      </c>
      <c r="K248" s="6">
        <v>0</v>
      </c>
      <c r="L248" s="6">
        <v>0</v>
      </c>
    </row>
    <row r="249" spans="2:12" x14ac:dyDescent="0.3">
      <c r="B249" s="6">
        <v>0</v>
      </c>
      <c r="C249" s="6">
        <v>1.254902E-3</v>
      </c>
      <c r="D249" s="6">
        <v>3.5294120000000008E-4</v>
      </c>
      <c r="F249" s="6">
        <v>0</v>
      </c>
      <c r="G249" s="6">
        <v>8.4313730000000007E-3</v>
      </c>
      <c r="H249" s="6">
        <v>0.01</v>
      </c>
      <c r="J249" s="6">
        <v>0</v>
      </c>
      <c r="K249" s="6">
        <v>0</v>
      </c>
      <c r="L249" s="6">
        <v>0</v>
      </c>
    </row>
    <row r="250" spans="2:12" x14ac:dyDescent="0.3">
      <c r="B250" s="6">
        <v>0</v>
      </c>
      <c r="C250" s="6">
        <v>0</v>
      </c>
      <c r="D250" s="6">
        <v>1.1764710000000001E-4</v>
      </c>
      <c r="F250" s="6">
        <v>0</v>
      </c>
      <c r="G250" s="6">
        <v>0.01</v>
      </c>
      <c r="H250" s="6">
        <v>8.5098039999999993E-3</v>
      </c>
      <c r="J250" s="6">
        <v>0</v>
      </c>
      <c r="K250" s="6">
        <v>0</v>
      </c>
      <c r="L250" s="6">
        <v>0</v>
      </c>
    </row>
    <row r="251" spans="2:12" x14ac:dyDescent="0.3">
      <c r="B251" s="6">
        <v>0</v>
      </c>
      <c r="C251" s="6">
        <v>0</v>
      </c>
      <c r="D251" s="6">
        <v>0</v>
      </c>
      <c r="F251" s="6">
        <v>0</v>
      </c>
      <c r="G251" s="6">
        <v>8.8235290000000018E-3</v>
      </c>
      <c r="H251" s="6">
        <v>8.5490200000000009E-3</v>
      </c>
      <c r="J251" s="6">
        <v>0</v>
      </c>
      <c r="K251" s="6">
        <v>0</v>
      </c>
      <c r="L251" s="6">
        <v>0</v>
      </c>
    </row>
    <row r="252" spans="2:12" x14ac:dyDescent="0.3">
      <c r="B252" s="6">
        <v>0</v>
      </c>
      <c r="C252" s="6">
        <v>5.8823529999999999E-4</v>
      </c>
      <c r="D252" s="6">
        <v>0</v>
      </c>
      <c r="F252" s="6">
        <v>0</v>
      </c>
      <c r="G252" s="6">
        <v>5.9215689999999998E-3</v>
      </c>
      <c r="H252" s="6">
        <v>6.862745E-3</v>
      </c>
      <c r="J252" s="6">
        <v>0</v>
      </c>
      <c r="K252" s="6">
        <v>0</v>
      </c>
      <c r="L252" s="6">
        <v>0</v>
      </c>
    </row>
    <row r="253" spans="2:12" x14ac:dyDescent="0.3">
      <c r="B253" s="6">
        <v>0</v>
      </c>
      <c r="C253" s="6">
        <v>5.0980389999999995E-4</v>
      </c>
      <c r="D253" s="6">
        <v>0</v>
      </c>
      <c r="F253" s="6">
        <v>0</v>
      </c>
      <c r="G253" s="6">
        <v>2.1568630000000002E-3</v>
      </c>
      <c r="H253" s="6">
        <v>4.5098039999999992E-3</v>
      </c>
      <c r="J253" s="6">
        <v>0</v>
      </c>
      <c r="K253" s="6">
        <v>0</v>
      </c>
      <c r="L253" s="6">
        <v>0</v>
      </c>
    </row>
    <row r="254" spans="2:12" x14ac:dyDescent="0.3">
      <c r="B254" s="6">
        <v>0</v>
      </c>
      <c r="C254" s="6">
        <v>0</v>
      </c>
      <c r="D254" s="6">
        <v>1.960784E-4</v>
      </c>
      <c r="F254" s="6">
        <v>0</v>
      </c>
      <c r="G254" s="6">
        <v>3.5294120000000008E-4</v>
      </c>
      <c r="H254" s="6">
        <v>2.1568630000000002E-3</v>
      </c>
      <c r="J254" s="6">
        <v>0</v>
      </c>
      <c r="K254" s="6">
        <v>0</v>
      </c>
      <c r="L254" s="6">
        <v>0</v>
      </c>
    </row>
    <row r="255" spans="2:12" x14ac:dyDescent="0.3">
      <c r="B255" s="6">
        <v>0</v>
      </c>
      <c r="C255" s="6">
        <v>0</v>
      </c>
      <c r="D255" s="6">
        <v>0</v>
      </c>
      <c r="F255" s="6">
        <v>0</v>
      </c>
      <c r="G255" s="6">
        <v>4.3137249999999997E-4</v>
      </c>
      <c r="H255" s="6">
        <v>1.6078430000000003E-3</v>
      </c>
      <c r="J255" s="6">
        <v>0</v>
      </c>
      <c r="K255" s="6">
        <v>0</v>
      </c>
      <c r="L255" s="6">
        <v>0</v>
      </c>
    </row>
    <row r="256" spans="2:12" x14ac:dyDescent="0.3">
      <c r="B256" s="6">
        <v>0</v>
      </c>
      <c r="C256" s="6">
        <v>4.7058819999999999E-4</v>
      </c>
      <c r="D256" s="6">
        <v>0</v>
      </c>
      <c r="F256" s="6">
        <v>0</v>
      </c>
      <c r="G256" s="6">
        <v>0</v>
      </c>
      <c r="H256" s="6">
        <v>9.8039219999999992E-4</v>
      </c>
      <c r="J256" s="6">
        <v>0</v>
      </c>
      <c r="K256" s="6">
        <v>0</v>
      </c>
      <c r="L256" s="6">
        <v>0</v>
      </c>
    </row>
    <row r="257" spans="2:12" x14ac:dyDescent="0.3">
      <c r="B257" s="6">
        <v>0</v>
      </c>
      <c r="C257" s="6">
        <v>2.7450979999999999E-4</v>
      </c>
      <c r="D257" s="6">
        <v>1.2156859999999999E-3</v>
      </c>
      <c r="F257" s="6">
        <v>0</v>
      </c>
      <c r="G257" s="6">
        <v>7.8431399999999996E-5</v>
      </c>
      <c r="H257" s="6">
        <v>9.4117650000000012E-4</v>
      </c>
      <c r="J257" s="6">
        <v>0</v>
      </c>
      <c r="K257" s="6">
        <v>0</v>
      </c>
      <c r="L257" s="6">
        <v>0</v>
      </c>
    </row>
    <row r="258" spans="2:12" x14ac:dyDescent="0.3">
      <c r="B258" s="6">
        <v>0</v>
      </c>
      <c r="C258" s="6">
        <v>0</v>
      </c>
      <c r="D258" s="6">
        <v>2.7450980000000001E-3</v>
      </c>
      <c r="F258" s="6">
        <v>0</v>
      </c>
      <c r="G258" s="6">
        <v>7.8431399999999996E-5</v>
      </c>
      <c r="H258" s="6">
        <v>9.8039219999999992E-4</v>
      </c>
      <c r="J258" s="6">
        <v>0</v>
      </c>
      <c r="K258" s="6">
        <v>0</v>
      </c>
      <c r="L258" s="6">
        <v>0</v>
      </c>
    </row>
    <row r="259" spans="2:12" x14ac:dyDescent="0.3">
      <c r="B259" s="6">
        <v>0</v>
      </c>
      <c r="C259" s="6">
        <v>0</v>
      </c>
      <c r="D259" s="6">
        <v>3.4509799999999998E-3</v>
      </c>
      <c r="F259" s="6">
        <v>0</v>
      </c>
      <c r="G259" s="6">
        <v>7.8431370000000005E-4</v>
      </c>
      <c r="H259" s="6">
        <v>1.019608E-3</v>
      </c>
      <c r="J259" s="6">
        <v>0</v>
      </c>
      <c r="K259" s="6">
        <v>0</v>
      </c>
      <c r="L259" s="6">
        <v>0</v>
      </c>
    </row>
    <row r="260" spans="2:12" x14ac:dyDescent="0.3">
      <c r="B260" s="6">
        <v>0</v>
      </c>
      <c r="C260" s="6">
        <v>0</v>
      </c>
      <c r="D260" s="6">
        <v>1.6470590000000002E-3</v>
      </c>
      <c r="F260" s="6">
        <v>0</v>
      </c>
      <c r="G260" s="6">
        <v>6.2745100000000001E-4</v>
      </c>
      <c r="H260" s="6">
        <v>9.8039219999999992E-4</v>
      </c>
      <c r="J260" s="6">
        <v>0</v>
      </c>
      <c r="K260" s="6">
        <v>0</v>
      </c>
      <c r="L260" s="6">
        <v>0</v>
      </c>
    </row>
    <row r="261" spans="2:12" x14ac:dyDescent="0.3">
      <c r="B261" s="6">
        <v>0</v>
      </c>
      <c r="C261" s="6">
        <v>0</v>
      </c>
      <c r="D261" s="6">
        <v>4.3137249999999997E-4</v>
      </c>
      <c r="F261" s="6">
        <v>0</v>
      </c>
      <c r="G261" s="6">
        <v>3.137255E-4</v>
      </c>
      <c r="H261" s="6">
        <v>1.019608E-3</v>
      </c>
      <c r="J261" s="6">
        <v>0</v>
      </c>
      <c r="K261" s="6">
        <v>0</v>
      </c>
      <c r="L261" s="6">
        <v>0</v>
      </c>
    </row>
    <row r="262" spans="2:12" x14ac:dyDescent="0.3">
      <c r="B262" s="6">
        <v>0</v>
      </c>
      <c r="C262" s="6">
        <v>0</v>
      </c>
      <c r="D262" s="6">
        <v>7.8431370000000005E-4</v>
      </c>
      <c r="F262" s="6">
        <v>0</v>
      </c>
      <c r="G262" s="6">
        <v>4.7058819999999999E-4</v>
      </c>
      <c r="H262" s="6">
        <v>1.4901960000000001E-3</v>
      </c>
      <c r="J262" s="6">
        <v>0</v>
      </c>
      <c r="K262" s="6">
        <v>0</v>
      </c>
      <c r="L262" s="6">
        <v>0</v>
      </c>
    </row>
    <row r="263" spans="2:12" x14ac:dyDescent="0.3">
      <c r="B263" s="6">
        <v>0</v>
      </c>
      <c r="C263" s="6">
        <v>0</v>
      </c>
      <c r="D263" s="6">
        <v>5.4901959999999997E-4</v>
      </c>
      <c r="F263" s="6">
        <v>0</v>
      </c>
      <c r="G263" s="6">
        <v>5.8823529999999999E-4</v>
      </c>
      <c r="H263" s="6">
        <v>1.7254899999999999E-3</v>
      </c>
      <c r="J263" s="6">
        <v>0</v>
      </c>
      <c r="K263" s="6">
        <v>0</v>
      </c>
      <c r="L263" s="6">
        <v>0</v>
      </c>
    </row>
    <row r="264" spans="2:12" x14ac:dyDescent="0.3">
      <c r="B264" s="6">
        <v>0</v>
      </c>
      <c r="C264" s="6">
        <v>0</v>
      </c>
      <c r="D264" s="6">
        <v>0</v>
      </c>
      <c r="F264" s="6">
        <v>0</v>
      </c>
      <c r="G264" s="6">
        <v>1.2941179999999999E-3</v>
      </c>
      <c r="H264" s="6">
        <v>1.764706E-3</v>
      </c>
      <c r="J264" s="6">
        <v>0</v>
      </c>
      <c r="K264" s="6">
        <v>0</v>
      </c>
      <c r="L264" s="6">
        <v>0</v>
      </c>
    </row>
    <row r="265" spans="2:12" x14ac:dyDescent="0.3">
      <c r="B265" s="6">
        <v>0</v>
      </c>
      <c r="C265" s="6">
        <v>0</v>
      </c>
      <c r="D265" s="6">
        <v>5.0980389999999995E-4</v>
      </c>
      <c r="F265" s="6">
        <v>0</v>
      </c>
      <c r="G265" s="6">
        <v>1.3333329999999999E-3</v>
      </c>
      <c r="H265" s="6">
        <v>2.1176469999999998E-3</v>
      </c>
      <c r="J265" s="6">
        <v>0</v>
      </c>
      <c r="K265" s="6">
        <v>0</v>
      </c>
      <c r="L265" s="6">
        <v>0</v>
      </c>
    </row>
    <row r="266" spans="2:12" x14ac:dyDescent="0.3">
      <c r="B266" s="6">
        <v>0</v>
      </c>
      <c r="C266" s="6">
        <v>1.1764710000000001E-4</v>
      </c>
      <c r="D266" s="6">
        <v>1.7254899999999999E-3</v>
      </c>
      <c r="F266" s="6">
        <v>0</v>
      </c>
      <c r="G266" s="6">
        <v>5.0980389999999995E-4</v>
      </c>
      <c r="H266" s="6">
        <v>1.8039220000000001E-3</v>
      </c>
      <c r="J266" s="6">
        <v>0</v>
      </c>
      <c r="K266" s="6">
        <v>0</v>
      </c>
      <c r="L266" s="6">
        <v>0</v>
      </c>
    </row>
    <row r="267" spans="2:12" x14ac:dyDescent="0.3">
      <c r="B267" s="6">
        <v>0</v>
      </c>
      <c r="C267" s="6">
        <v>1.0980389999999999E-3</v>
      </c>
      <c r="D267" s="6">
        <v>2.27451E-3</v>
      </c>
      <c r="F267" s="6">
        <v>0</v>
      </c>
      <c r="G267" s="6">
        <v>3.9215689999999999E-4</v>
      </c>
      <c r="H267" s="6">
        <v>2.0392159999999999E-3</v>
      </c>
      <c r="J267" s="6">
        <v>0</v>
      </c>
      <c r="K267" s="6">
        <v>0</v>
      </c>
      <c r="L267" s="6">
        <v>0</v>
      </c>
    </row>
    <row r="268" spans="2:12" x14ac:dyDescent="0.3">
      <c r="B268" s="6">
        <v>0</v>
      </c>
      <c r="C268" s="6">
        <v>1.0980389999999999E-3</v>
      </c>
      <c r="D268" s="6">
        <v>2.27451E-3</v>
      </c>
      <c r="F268" s="6">
        <v>0</v>
      </c>
      <c r="G268" s="6">
        <v>1.960784E-4</v>
      </c>
      <c r="H268" s="6">
        <v>1.529412E-3</v>
      </c>
      <c r="J268" s="6">
        <v>0</v>
      </c>
      <c r="K268" s="6">
        <v>0</v>
      </c>
      <c r="L268" s="6">
        <v>0</v>
      </c>
    </row>
    <row r="269" spans="2:12" x14ac:dyDescent="0.3">
      <c r="B269" s="6">
        <v>0</v>
      </c>
      <c r="C269" s="6">
        <v>0</v>
      </c>
      <c r="D269" s="6">
        <v>1.8039220000000001E-3</v>
      </c>
      <c r="F269" s="6">
        <v>0</v>
      </c>
      <c r="G269" s="6">
        <v>1.960784E-4</v>
      </c>
      <c r="H269" s="6">
        <v>1.529412E-3</v>
      </c>
      <c r="J269" s="6">
        <v>0</v>
      </c>
      <c r="K269" s="6">
        <v>0</v>
      </c>
      <c r="L269" s="6">
        <v>0</v>
      </c>
    </row>
    <row r="270" spans="2:12" x14ac:dyDescent="0.3">
      <c r="B270" s="6">
        <v>0</v>
      </c>
      <c r="C270" s="6">
        <v>0</v>
      </c>
      <c r="D270" s="6">
        <v>0</v>
      </c>
      <c r="F270" s="6">
        <v>0</v>
      </c>
      <c r="G270" s="6">
        <v>0</v>
      </c>
      <c r="H270" s="6">
        <v>8.6274510000000008E-4</v>
      </c>
      <c r="J270" s="6">
        <v>0</v>
      </c>
      <c r="K270" s="6">
        <v>0</v>
      </c>
      <c r="L270" s="6">
        <v>0</v>
      </c>
    </row>
    <row r="271" spans="2:12" x14ac:dyDescent="0.3">
      <c r="B271" s="6">
        <v>0</v>
      </c>
      <c r="C271" s="6">
        <v>0</v>
      </c>
      <c r="D271" s="6">
        <v>0</v>
      </c>
      <c r="F271" s="6">
        <v>0</v>
      </c>
      <c r="G271" s="6">
        <v>0</v>
      </c>
      <c r="H271" s="6">
        <v>5.4901959999999997E-4</v>
      </c>
      <c r="J271" s="6">
        <v>0</v>
      </c>
      <c r="K271" s="6">
        <v>0</v>
      </c>
      <c r="L271" s="6">
        <v>0</v>
      </c>
    </row>
    <row r="272" spans="2:12" x14ac:dyDescent="0.3">
      <c r="B272" s="6">
        <v>0</v>
      </c>
      <c r="C272" s="6">
        <v>0</v>
      </c>
      <c r="D272" s="6">
        <v>0</v>
      </c>
      <c r="F272" s="6">
        <v>0</v>
      </c>
      <c r="G272" s="6">
        <v>0</v>
      </c>
      <c r="H272" s="6">
        <v>4.7058819999999999E-4</v>
      </c>
      <c r="J272" s="6">
        <v>0</v>
      </c>
      <c r="K272" s="6">
        <v>0</v>
      </c>
      <c r="L272" s="6">
        <v>0</v>
      </c>
    </row>
    <row r="273" spans="2:12" x14ac:dyDescent="0.3">
      <c r="B273" s="6">
        <v>0</v>
      </c>
      <c r="C273" s="6">
        <v>0</v>
      </c>
      <c r="D273" s="6">
        <v>0</v>
      </c>
      <c r="F273" s="6">
        <v>0</v>
      </c>
      <c r="G273" s="6">
        <v>0</v>
      </c>
      <c r="H273" s="6">
        <v>1.0588240000000001E-3</v>
      </c>
      <c r="J273" s="6">
        <v>0</v>
      </c>
      <c r="K273" s="6">
        <v>0</v>
      </c>
      <c r="L273" s="6">
        <v>0</v>
      </c>
    </row>
    <row r="274" spans="2:12" x14ac:dyDescent="0.3">
      <c r="B274" s="6">
        <v>0</v>
      </c>
      <c r="C274" s="6">
        <v>0</v>
      </c>
      <c r="D274" s="6">
        <v>1.1764710000000001E-4</v>
      </c>
      <c r="F274" s="6">
        <v>0</v>
      </c>
      <c r="G274" s="6">
        <v>4.7058819999999999E-4</v>
      </c>
      <c r="H274" s="6">
        <v>2.9019610000000002E-3</v>
      </c>
      <c r="J274" s="6">
        <v>0</v>
      </c>
      <c r="K274" s="6">
        <v>0</v>
      </c>
      <c r="L274" s="6">
        <v>0</v>
      </c>
    </row>
    <row r="275" spans="2:12" x14ac:dyDescent="0.3">
      <c r="B275" s="6">
        <v>0</v>
      </c>
      <c r="C275" s="6">
        <v>0</v>
      </c>
      <c r="D275" s="6">
        <v>0</v>
      </c>
      <c r="F275" s="6">
        <v>0</v>
      </c>
      <c r="G275" s="6">
        <v>1.764706E-3</v>
      </c>
      <c r="H275" s="6">
        <v>5.1764710000000002E-3</v>
      </c>
      <c r="J275" s="6">
        <v>0</v>
      </c>
      <c r="K275" s="6">
        <v>0</v>
      </c>
      <c r="L275" s="6">
        <v>0</v>
      </c>
    </row>
    <row r="276" spans="2:12" x14ac:dyDescent="0.3">
      <c r="B276" s="6">
        <v>0</v>
      </c>
      <c r="C276" s="6">
        <v>0</v>
      </c>
      <c r="D276" s="6">
        <v>0</v>
      </c>
      <c r="F276" s="6">
        <v>0</v>
      </c>
      <c r="G276" s="6">
        <v>1.7254899999999999E-3</v>
      </c>
      <c r="H276" s="6">
        <v>5.4117649999999998E-3</v>
      </c>
      <c r="J276" s="6">
        <v>0</v>
      </c>
      <c r="K276" s="6">
        <v>0</v>
      </c>
      <c r="L276" s="6">
        <v>0</v>
      </c>
    </row>
    <row r="277" spans="2:12" x14ac:dyDescent="0.3">
      <c r="B277" s="6">
        <v>0</v>
      </c>
      <c r="C277" s="6">
        <v>0</v>
      </c>
      <c r="D277" s="6">
        <v>0</v>
      </c>
      <c r="F277" s="6">
        <v>0</v>
      </c>
      <c r="G277" s="6">
        <v>1.0588240000000001E-3</v>
      </c>
      <c r="H277" s="6">
        <v>2.6666669999999997E-3</v>
      </c>
      <c r="J277" s="6">
        <v>0</v>
      </c>
      <c r="K277" s="6">
        <v>0</v>
      </c>
      <c r="L277" s="6">
        <v>0</v>
      </c>
    </row>
    <row r="278" spans="2:12" x14ac:dyDescent="0.3">
      <c r="B278" s="6">
        <v>0</v>
      </c>
      <c r="C278" s="6">
        <v>0</v>
      </c>
      <c r="D278" s="6">
        <v>0</v>
      </c>
      <c r="F278" s="6">
        <v>0</v>
      </c>
      <c r="G278" s="6">
        <v>3.137255E-4</v>
      </c>
      <c r="H278" s="6">
        <v>1.0980389999999999E-3</v>
      </c>
      <c r="J278" s="6">
        <v>0</v>
      </c>
      <c r="K278" s="6">
        <v>0</v>
      </c>
      <c r="L278" s="6">
        <v>0</v>
      </c>
    </row>
    <row r="279" spans="2:12" x14ac:dyDescent="0.3">
      <c r="B279" s="6">
        <v>0</v>
      </c>
      <c r="C279" s="6">
        <v>0</v>
      </c>
      <c r="D279" s="6">
        <v>0</v>
      </c>
      <c r="F279" s="6">
        <v>0</v>
      </c>
      <c r="G279" s="6">
        <v>7.8431399999999996E-5</v>
      </c>
      <c r="H279" s="6">
        <v>1.960784E-4</v>
      </c>
      <c r="J279" s="6">
        <v>0</v>
      </c>
      <c r="K279" s="6">
        <v>0</v>
      </c>
      <c r="L279" s="6">
        <v>0</v>
      </c>
    </row>
    <row r="280" spans="2:12" x14ac:dyDescent="0.3">
      <c r="B280" s="6">
        <v>0</v>
      </c>
      <c r="C280" s="6">
        <v>0</v>
      </c>
      <c r="D280" s="6">
        <v>0</v>
      </c>
      <c r="F280" s="6">
        <v>0</v>
      </c>
      <c r="G280" s="6">
        <v>0</v>
      </c>
      <c r="H280" s="6">
        <v>0</v>
      </c>
      <c r="J280" s="6">
        <v>0</v>
      </c>
      <c r="K280" s="6">
        <v>0</v>
      </c>
      <c r="L280" s="6">
        <v>0</v>
      </c>
    </row>
    <row r="281" spans="2:12" x14ac:dyDescent="0.3">
      <c r="B281" s="6">
        <v>0</v>
      </c>
      <c r="C281" s="6">
        <v>0</v>
      </c>
      <c r="D281" s="6">
        <v>0</v>
      </c>
      <c r="F281" s="6">
        <v>0</v>
      </c>
      <c r="G281" s="6">
        <v>0</v>
      </c>
      <c r="H281" s="6">
        <v>0</v>
      </c>
      <c r="J281" s="6">
        <v>0</v>
      </c>
      <c r="K281" s="6">
        <v>0</v>
      </c>
      <c r="L281" s="6">
        <v>0</v>
      </c>
    </row>
    <row r="282" spans="2:12" x14ac:dyDescent="0.3">
      <c r="B282" s="6">
        <v>0</v>
      </c>
      <c r="C282" s="6">
        <v>0</v>
      </c>
      <c r="D282" s="6">
        <v>0</v>
      </c>
      <c r="F282" s="6">
        <v>0</v>
      </c>
      <c r="G282" s="6">
        <v>0</v>
      </c>
      <c r="H282" s="6">
        <v>0</v>
      </c>
      <c r="J282" s="6">
        <v>0</v>
      </c>
      <c r="K282" s="6">
        <v>0</v>
      </c>
      <c r="L282" s="6">
        <v>0</v>
      </c>
    </row>
    <row r="283" spans="2:12" x14ac:dyDescent="0.3">
      <c r="B283" s="6">
        <v>0</v>
      </c>
      <c r="C283" s="6">
        <v>0</v>
      </c>
      <c r="D283" s="6">
        <v>1.1764709999999999E-3</v>
      </c>
      <c r="F283" s="6">
        <v>0</v>
      </c>
      <c r="G283" s="6">
        <v>0</v>
      </c>
      <c r="H283" s="6">
        <v>0</v>
      </c>
      <c r="J283" s="6">
        <v>0</v>
      </c>
      <c r="K283" s="6">
        <v>0</v>
      </c>
      <c r="L283" s="6">
        <v>0</v>
      </c>
    </row>
    <row r="284" spans="2:12" x14ac:dyDescent="0.3">
      <c r="B284" s="6">
        <v>0</v>
      </c>
      <c r="C284" s="6">
        <v>7.0588240000000015E-4</v>
      </c>
      <c r="D284" s="6">
        <v>1.1764709999999999E-3</v>
      </c>
      <c r="F284" s="6">
        <v>0</v>
      </c>
      <c r="G284" s="6">
        <v>0</v>
      </c>
      <c r="H284" s="6">
        <v>0</v>
      </c>
      <c r="J284" s="6">
        <v>0</v>
      </c>
      <c r="K284" s="6">
        <v>0</v>
      </c>
      <c r="L284" s="6">
        <v>0</v>
      </c>
    </row>
    <row r="285" spans="2:12" x14ac:dyDescent="0.3">
      <c r="B285" s="6">
        <v>0</v>
      </c>
      <c r="C285" s="6">
        <v>3.1372549999999998E-3</v>
      </c>
      <c r="D285" s="6">
        <v>4.3921570000000007E-3</v>
      </c>
      <c r="F285" s="6">
        <v>0</v>
      </c>
      <c r="G285" s="6">
        <v>0</v>
      </c>
      <c r="H285" s="6">
        <v>0</v>
      </c>
      <c r="J285" s="6">
        <v>0</v>
      </c>
      <c r="K285" s="6">
        <v>0</v>
      </c>
      <c r="L285" s="6">
        <v>0</v>
      </c>
    </row>
    <row r="286" spans="2:12" x14ac:dyDescent="0.3">
      <c r="B286" s="6">
        <v>0</v>
      </c>
      <c r="C286" s="6">
        <v>2.313725E-3</v>
      </c>
      <c r="D286" s="6">
        <v>6.1568630000000003E-3</v>
      </c>
      <c r="F286" s="6">
        <v>0</v>
      </c>
      <c r="G286" s="6">
        <v>0</v>
      </c>
      <c r="H286" s="6">
        <v>0</v>
      </c>
      <c r="J286" s="6">
        <v>0</v>
      </c>
      <c r="K286" s="6">
        <v>0</v>
      </c>
      <c r="L286" s="6">
        <v>0</v>
      </c>
    </row>
    <row r="287" spans="2:12" x14ac:dyDescent="0.3">
      <c r="B287" s="6">
        <v>0</v>
      </c>
      <c r="C287" s="6">
        <v>2.313725E-3</v>
      </c>
      <c r="D287" s="6">
        <v>6.1568630000000003E-3</v>
      </c>
      <c r="F287" s="6">
        <v>0</v>
      </c>
      <c r="G287" s="6">
        <v>0</v>
      </c>
      <c r="H287" s="6">
        <v>0</v>
      </c>
      <c r="J287" s="6">
        <v>0</v>
      </c>
      <c r="K287" s="6">
        <v>0</v>
      </c>
      <c r="L287" s="6">
        <v>0</v>
      </c>
    </row>
    <row r="288" spans="2:12" x14ac:dyDescent="0.3">
      <c r="B288" s="6">
        <v>0</v>
      </c>
      <c r="C288" s="6">
        <v>0</v>
      </c>
      <c r="D288" s="6">
        <v>5.2549020000000005E-3</v>
      </c>
      <c r="F288" s="6">
        <v>0</v>
      </c>
      <c r="G288" s="6">
        <v>0</v>
      </c>
      <c r="H288" s="6">
        <v>0</v>
      </c>
      <c r="J288" s="6">
        <v>0</v>
      </c>
      <c r="K288" s="6">
        <v>0</v>
      </c>
      <c r="L288" s="6">
        <v>0</v>
      </c>
    </row>
    <row r="289" spans="2:12" x14ac:dyDescent="0.3">
      <c r="B289" s="6">
        <v>0</v>
      </c>
      <c r="C289" s="6">
        <v>0</v>
      </c>
      <c r="D289" s="6">
        <v>3.5686269999999996E-3</v>
      </c>
      <c r="F289" s="6">
        <v>0</v>
      </c>
      <c r="G289" s="6">
        <v>0</v>
      </c>
      <c r="H289" s="6">
        <v>0</v>
      </c>
      <c r="J289" s="6">
        <v>0</v>
      </c>
      <c r="K289" s="6">
        <v>0</v>
      </c>
      <c r="L289" s="6">
        <v>0</v>
      </c>
    </row>
    <row r="290" spans="2:12" x14ac:dyDescent="0.3">
      <c r="B290" s="6">
        <v>0</v>
      </c>
      <c r="C290" s="6">
        <v>0</v>
      </c>
      <c r="D290" s="6">
        <v>3.5686269999999996E-3</v>
      </c>
      <c r="F290" s="6">
        <v>0</v>
      </c>
      <c r="G290" s="6">
        <v>0</v>
      </c>
      <c r="H290" s="6">
        <v>0</v>
      </c>
      <c r="J290" s="6">
        <v>0</v>
      </c>
      <c r="K290" s="6">
        <v>0</v>
      </c>
      <c r="L290" s="6">
        <v>0</v>
      </c>
    </row>
    <row r="291" spans="2:12" x14ac:dyDescent="0.3">
      <c r="B291" s="6">
        <v>0</v>
      </c>
      <c r="C291" s="6">
        <v>0</v>
      </c>
      <c r="D291" s="6">
        <v>8.2352939999999996E-4</v>
      </c>
      <c r="F291" s="6">
        <v>0</v>
      </c>
      <c r="G291" s="6">
        <v>0</v>
      </c>
      <c r="H291" s="6">
        <v>0</v>
      </c>
      <c r="J291" s="6">
        <v>0</v>
      </c>
      <c r="K291" s="6">
        <v>0</v>
      </c>
      <c r="L291" s="6">
        <v>0</v>
      </c>
    </row>
    <row r="292" spans="2:12" x14ac:dyDescent="0.3">
      <c r="B292" s="6">
        <v>0</v>
      </c>
      <c r="C292" s="6">
        <v>0</v>
      </c>
      <c r="D292" s="6">
        <v>5.8823529999999999E-4</v>
      </c>
      <c r="F292" s="6">
        <v>0</v>
      </c>
      <c r="G292" s="6">
        <v>0</v>
      </c>
      <c r="H292" s="6">
        <v>0</v>
      </c>
      <c r="J292" s="6">
        <v>0</v>
      </c>
      <c r="K292" s="6">
        <v>0</v>
      </c>
      <c r="L292" s="6">
        <v>0</v>
      </c>
    </row>
    <row r="293" spans="2:12" x14ac:dyDescent="0.3">
      <c r="B293" s="6">
        <v>0</v>
      </c>
      <c r="C293" s="6">
        <v>0</v>
      </c>
      <c r="D293" s="6">
        <v>1.0588240000000001E-3</v>
      </c>
      <c r="F293" s="6">
        <v>0</v>
      </c>
      <c r="G293" s="6">
        <v>0</v>
      </c>
      <c r="H293" s="6">
        <v>0</v>
      </c>
      <c r="J293" s="6">
        <v>0</v>
      </c>
      <c r="K293" s="6">
        <v>0</v>
      </c>
      <c r="L293" s="6">
        <v>0</v>
      </c>
    </row>
    <row r="294" spans="2:12" x14ac:dyDescent="0.3">
      <c r="B294" s="6">
        <v>0</v>
      </c>
      <c r="C294" s="6">
        <v>0</v>
      </c>
      <c r="D294" s="6">
        <v>1.0588240000000001E-3</v>
      </c>
      <c r="F294" s="6">
        <v>0</v>
      </c>
      <c r="G294" s="6">
        <v>0</v>
      </c>
      <c r="H294" s="6">
        <v>0</v>
      </c>
      <c r="J294" s="6">
        <v>0</v>
      </c>
      <c r="K294" s="6">
        <v>0</v>
      </c>
      <c r="L294" s="6">
        <v>0</v>
      </c>
    </row>
    <row r="295" spans="2:12" x14ac:dyDescent="0.3">
      <c r="B295" s="6">
        <v>0</v>
      </c>
      <c r="C295" s="6">
        <v>0</v>
      </c>
      <c r="D295" s="6">
        <v>2.4313730000000001E-3</v>
      </c>
      <c r="F295" s="6">
        <v>0</v>
      </c>
      <c r="G295" s="6">
        <v>0</v>
      </c>
      <c r="H295" s="6">
        <v>0</v>
      </c>
      <c r="J295" s="6">
        <v>0</v>
      </c>
      <c r="K295" s="6">
        <v>0</v>
      </c>
      <c r="L295" s="6">
        <v>0</v>
      </c>
    </row>
    <row r="296" spans="2:12" x14ac:dyDescent="0.3">
      <c r="B296" s="6">
        <v>0</v>
      </c>
      <c r="C296" s="6">
        <v>7.8431370000000005E-4</v>
      </c>
      <c r="D296" s="6">
        <v>5.058824E-3</v>
      </c>
      <c r="F296" s="6">
        <v>0</v>
      </c>
      <c r="G296" s="6">
        <v>0</v>
      </c>
      <c r="H296" s="6">
        <v>0</v>
      </c>
      <c r="J296" s="6">
        <v>0</v>
      </c>
      <c r="K296" s="6">
        <v>0</v>
      </c>
      <c r="L296" s="6">
        <v>0</v>
      </c>
    </row>
    <row r="297" spans="2:12" x14ac:dyDescent="0.3">
      <c r="B297" s="6">
        <v>0</v>
      </c>
      <c r="C297" s="6">
        <v>4.8627450000000008E-3</v>
      </c>
      <c r="D297" s="6">
        <v>6.9411760000000003E-3</v>
      </c>
      <c r="F297" s="6">
        <v>0</v>
      </c>
      <c r="G297" s="6">
        <v>0</v>
      </c>
      <c r="H297" s="6">
        <v>0</v>
      </c>
      <c r="J297" s="6">
        <v>0</v>
      </c>
      <c r="K297" s="6">
        <v>0</v>
      </c>
      <c r="L297" s="6">
        <v>0</v>
      </c>
    </row>
    <row r="298" spans="2:12" x14ac:dyDescent="0.3">
      <c r="B298" s="6">
        <v>0</v>
      </c>
      <c r="C298" s="6">
        <v>2.9019610000000002E-3</v>
      </c>
      <c r="D298" s="6">
        <v>3.8823529999999998E-3</v>
      </c>
      <c r="F298" s="6">
        <v>0</v>
      </c>
      <c r="G298" s="6">
        <v>0</v>
      </c>
      <c r="H298" s="6">
        <v>0</v>
      </c>
      <c r="J298" s="6">
        <v>0</v>
      </c>
      <c r="K298" s="6">
        <v>0</v>
      </c>
      <c r="L298" s="6">
        <v>0</v>
      </c>
    </row>
    <row r="299" spans="2:12" x14ac:dyDescent="0.3">
      <c r="B299" s="6">
        <v>0</v>
      </c>
      <c r="C299" s="6">
        <v>1.3333329999999999E-3</v>
      </c>
      <c r="D299" s="6">
        <v>4.039216E-3</v>
      </c>
      <c r="F299" s="6">
        <v>0</v>
      </c>
      <c r="G299" s="6">
        <v>0</v>
      </c>
      <c r="H299" s="6">
        <v>0</v>
      </c>
      <c r="J299" s="6">
        <v>0</v>
      </c>
      <c r="K299" s="6">
        <v>0</v>
      </c>
      <c r="L299" s="6">
        <v>0</v>
      </c>
    </row>
    <row r="300" spans="2:12" x14ac:dyDescent="0.3">
      <c r="B300" s="6">
        <v>0</v>
      </c>
      <c r="C300" s="6">
        <v>1.254902E-3</v>
      </c>
      <c r="D300" s="6">
        <v>4.9411760000000002E-3</v>
      </c>
      <c r="F300" s="6">
        <v>0</v>
      </c>
      <c r="G300" s="6">
        <v>0</v>
      </c>
      <c r="H300" s="6">
        <v>0</v>
      </c>
      <c r="J300" s="6">
        <v>0</v>
      </c>
      <c r="K300" s="6">
        <v>0</v>
      </c>
      <c r="L300" s="6">
        <v>0</v>
      </c>
    </row>
    <row r="301" spans="2:12" x14ac:dyDescent="0.3">
      <c r="B301" s="6">
        <v>0</v>
      </c>
      <c r="C301" s="6">
        <v>1.2156859999999999E-3</v>
      </c>
      <c r="D301" s="6">
        <v>3.2549020000000001E-3</v>
      </c>
      <c r="F301" s="6">
        <v>0</v>
      </c>
      <c r="G301" s="6">
        <v>0</v>
      </c>
      <c r="H301" s="6">
        <v>0</v>
      </c>
      <c r="J301" s="6">
        <v>0</v>
      </c>
      <c r="K301" s="6">
        <v>0</v>
      </c>
      <c r="L301" s="6">
        <v>0</v>
      </c>
    </row>
    <row r="302" spans="2:12" x14ac:dyDescent="0.3">
      <c r="B302" s="6">
        <v>0</v>
      </c>
      <c r="C302" s="6">
        <v>2.0784309999999999E-3</v>
      </c>
      <c r="D302" s="6">
        <v>6.6666669999999994E-3</v>
      </c>
      <c r="F302" s="6">
        <v>0</v>
      </c>
      <c r="G302" s="6">
        <v>0</v>
      </c>
      <c r="H302" s="6">
        <v>0</v>
      </c>
      <c r="J302" s="6">
        <v>0</v>
      </c>
      <c r="K302" s="6">
        <v>0</v>
      </c>
      <c r="L302" s="6">
        <v>0</v>
      </c>
    </row>
    <row r="303" spans="2:12" x14ac:dyDescent="0.3">
      <c r="B303" s="6">
        <v>0</v>
      </c>
      <c r="C303" s="6">
        <v>2.1568630000000002E-3</v>
      </c>
      <c r="D303" s="6">
        <v>9.0980390000000005E-3</v>
      </c>
      <c r="F303" s="6">
        <v>0</v>
      </c>
      <c r="G303" s="6">
        <v>0</v>
      </c>
      <c r="H303" s="6">
        <v>0</v>
      </c>
      <c r="J303" s="6">
        <v>0</v>
      </c>
      <c r="K303" s="6">
        <v>0</v>
      </c>
      <c r="L303" s="6">
        <v>0</v>
      </c>
    </row>
    <row r="304" spans="2:12" x14ac:dyDescent="0.3">
      <c r="B304" s="6">
        <v>0</v>
      </c>
      <c r="C304" s="6">
        <v>7.0588240000000015E-4</v>
      </c>
      <c r="D304" s="6">
        <v>4.4705880000000002E-3</v>
      </c>
      <c r="F304" s="6">
        <v>0</v>
      </c>
      <c r="G304" s="6">
        <v>0</v>
      </c>
      <c r="H304" s="6">
        <v>0</v>
      </c>
      <c r="J304" s="6">
        <v>0</v>
      </c>
      <c r="K304" s="6">
        <v>0</v>
      </c>
      <c r="L304" s="6">
        <v>0</v>
      </c>
    </row>
    <row r="305" spans="2:12" x14ac:dyDescent="0.3">
      <c r="B305" s="6">
        <v>0</v>
      </c>
      <c r="C305" s="6">
        <v>0</v>
      </c>
      <c r="D305" s="6">
        <v>2.3921570000000002E-3</v>
      </c>
      <c r="F305" s="6">
        <v>0</v>
      </c>
      <c r="G305" s="6">
        <v>0</v>
      </c>
      <c r="H305" s="6">
        <v>0</v>
      </c>
      <c r="J305" s="6">
        <v>0</v>
      </c>
      <c r="K305" s="6">
        <v>0</v>
      </c>
      <c r="L305" s="6">
        <v>0</v>
      </c>
    </row>
    <row r="306" spans="2:12" x14ac:dyDescent="0.3">
      <c r="B306" s="6">
        <v>0</v>
      </c>
      <c r="C306" s="6">
        <v>3.9215699999999998E-5</v>
      </c>
      <c r="D306" s="6">
        <v>2E-3</v>
      </c>
      <c r="F306" s="6">
        <v>0</v>
      </c>
      <c r="G306" s="6">
        <v>0</v>
      </c>
      <c r="H306" s="6">
        <v>0</v>
      </c>
      <c r="J306" s="6">
        <v>0</v>
      </c>
      <c r="K306" s="6">
        <v>0</v>
      </c>
      <c r="L306" s="6">
        <v>0</v>
      </c>
    </row>
    <row r="307" spans="2:12" x14ac:dyDescent="0.3">
      <c r="B307" s="6">
        <v>0</v>
      </c>
      <c r="C307" s="6">
        <v>0</v>
      </c>
      <c r="D307" s="6">
        <v>1.1764709999999999E-3</v>
      </c>
      <c r="F307" s="6">
        <v>0</v>
      </c>
      <c r="G307" s="6">
        <v>0</v>
      </c>
      <c r="H307" s="6">
        <v>0</v>
      </c>
      <c r="J307" s="6">
        <v>0</v>
      </c>
      <c r="K307" s="6">
        <v>0</v>
      </c>
      <c r="L307" s="6">
        <v>0</v>
      </c>
    </row>
    <row r="308" spans="2:12" x14ac:dyDescent="0.3">
      <c r="B308" s="6">
        <v>0</v>
      </c>
      <c r="C308" s="6">
        <v>0</v>
      </c>
      <c r="D308" s="6">
        <v>0</v>
      </c>
      <c r="F308" s="6">
        <v>0</v>
      </c>
      <c r="G308" s="6">
        <v>0</v>
      </c>
      <c r="H308" s="6">
        <v>0</v>
      </c>
      <c r="J308" s="6">
        <v>0</v>
      </c>
      <c r="K308" s="6">
        <v>0</v>
      </c>
      <c r="L308" s="6">
        <v>0</v>
      </c>
    </row>
    <row r="309" spans="2:12" x14ac:dyDescent="0.3">
      <c r="B309" s="6">
        <v>0</v>
      </c>
      <c r="C309" s="6">
        <v>0</v>
      </c>
      <c r="D309" s="6">
        <v>0</v>
      </c>
      <c r="F309" s="6">
        <v>0</v>
      </c>
      <c r="G309" s="6">
        <v>0</v>
      </c>
      <c r="H309" s="6">
        <v>0</v>
      </c>
      <c r="J309" s="6">
        <v>0</v>
      </c>
      <c r="K309" s="6">
        <v>0</v>
      </c>
      <c r="L309" s="6">
        <v>0</v>
      </c>
    </row>
    <row r="310" spans="2:12" x14ac:dyDescent="0.3">
      <c r="B310" s="6">
        <v>0</v>
      </c>
      <c r="C310" s="6">
        <v>0</v>
      </c>
      <c r="D310" s="6">
        <v>0</v>
      </c>
      <c r="F310" s="6">
        <v>0</v>
      </c>
      <c r="G310" s="6">
        <v>0</v>
      </c>
      <c r="H310" s="6">
        <v>0</v>
      </c>
      <c r="J310" s="6">
        <v>0</v>
      </c>
      <c r="K310" s="6">
        <v>0</v>
      </c>
      <c r="L310" s="6">
        <v>0</v>
      </c>
    </row>
    <row r="311" spans="2:12" x14ac:dyDescent="0.3">
      <c r="B311" s="6">
        <v>0</v>
      </c>
      <c r="C311" s="6">
        <v>0</v>
      </c>
      <c r="D311" s="6">
        <v>0</v>
      </c>
      <c r="F311" s="6">
        <v>0</v>
      </c>
      <c r="G311" s="6">
        <v>0</v>
      </c>
      <c r="H311" s="6">
        <v>0</v>
      </c>
      <c r="J311" s="6">
        <v>0</v>
      </c>
      <c r="K311" s="6">
        <v>0</v>
      </c>
      <c r="L311" s="6">
        <v>0</v>
      </c>
    </row>
    <row r="312" spans="2:12" x14ac:dyDescent="0.3">
      <c r="B312" s="6">
        <v>0</v>
      </c>
      <c r="C312" s="6">
        <v>0</v>
      </c>
      <c r="D312" s="6">
        <v>0</v>
      </c>
      <c r="F312" s="6">
        <v>0</v>
      </c>
      <c r="G312" s="6">
        <v>0</v>
      </c>
      <c r="H312" s="6">
        <v>0</v>
      </c>
      <c r="J312" s="6">
        <v>0</v>
      </c>
      <c r="K312" s="6">
        <v>0</v>
      </c>
      <c r="L312" s="6">
        <v>0</v>
      </c>
    </row>
    <row r="313" spans="2:12" x14ac:dyDescent="0.3">
      <c r="B313" s="6">
        <v>0</v>
      </c>
      <c r="C313" s="6">
        <v>0</v>
      </c>
      <c r="D313" s="6">
        <v>0</v>
      </c>
      <c r="F313" s="6">
        <v>0</v>
      </c>
      <c r="G313" s="6">
        <v>0</v>
      </c>
      <c r="H313" s="6">
        <v>0</v>
      </c>
      <c r="J313" s="6">
        <v>0</v>
      </c>
      <c r="K313" s="6">
        <v>0</v>
      </c>
      <c r="L313" s="6">
        <v>0</v>
      </c>
    </row>
    <row r="314" spans="2:12" x14ac:dyDescent="0.3">
      <c r="B314" s="6">
        <v>0</v>
      </c>
      <c r="C314" s="6">
        <v>0</v>
      </c>
      <c r="D314" s="6">
        <v>0</v>
      </c>
      <c r="F314" s="6">
        <v>0</v>
      </c>
      <c r="G314" s="6">
        <v>0</v>
      </c>
      <c r="H314" s="6">
        <v>0</v>
      </c>
      <c r="J314" s="6">
        <v>0</v>
      </c>
      <c r="K314" s="6">
        <v>0</v>
      </c>
      <c r="L314" s="6">
        <v>0</v>
      </c>
    </row>
    <row r="315" spans="2:12" x14ac:dyDescent="0.3">
      <c r="B315" s="6">
        <v>0</v>
      </c>
      <c r="C315" s="6">
        <v>0</v>
      </c>
      <c r="D315" s="6">
        <v>0</v>
      </c>
      <c r="F315" s="6">
        <v>0</v>
      </c>
      <c r="G315" s="6">
        <v>0</v>
      </c>
      <c r="H315" s="6">
        <v>0</v>
      </c>
      <c r="J315" s="6">
        <v>0</v>
      </c>
      <c r="K315" s="6">
        <v>0</v>
      </c>
      <c r="L315" s="6">
        <v>0</v>
      </c>
    </row>
    <row r="316" spans="2:12" x14ac:dyDescent="0.3">
      <c r="B316" s="6">
        <v>0</v>
      </c>
      <c r="C316" s="6">
        <v>0</v>
      </c>
      <c r="D316" s="6">
        <v>0</v>
      </c>
      <c r="F316" s="6">
        <v>0</v>
      </c>
      <c r="G316" s="6">
        <v>0</v>
      </c>
      <c r="H316" s="6">
        <v>0</v>
      </c>
      <c r="J316" s="6">
        <v>0</v>
      </c>
      <c r="K316" s="6">
        <v>0</v>
      </c>
      <c r="L316" s="6">
        <v>0</v>
      </c>
    </row>
    <row r="317" spans="2:12" x14ac:dyDescent="0.3">
      <c r="B317" s="6">
        <v>0</v>
      </c>
      <c r="C317" s="6">
        <v>0</v>
      </c>
      <c r="D317" s="6">
        <v>0</v>
      </c>
      <c r="F317" s="6">
        <v>0</v>
      </c>
      <c r="G317" s="6">
        <v>0</v>
      </c>
      <c r="H317" s="6">
        <v>0</v>
      </c>
      <c r="J317" s="6">
        <v>0</v>
      </c>
      <c r="K317" s="6">
        <v>0</v>
      </c>
      <c r="L317" s="6">
        <v>0</v>
      </c>
    </row>
    <row r="318" spans="2:12" x14ac:dyDescent="0.3">
      <c r="B318" s="6">
        <v>0</v>
      </c>
      <c r="C318" s="6">
        <v>0</v>
      </c>
      <c r="D318" s="6">
        <v>0</v>
      </c>
      <c r="F318" s="6">
        <v>0</v>
      </c>
      <c r="G318" s="6">
        <v>0</v>
      </c>
      <c r="H318" s="6">
        <v>0</v>
      </c>
      <c r="J318" s="6">
        <v>0</v>
      </c>
      <c r="K318" s="6">
        <v>0</v>
      </c>
      <c r="L318" s="6">
        <v>0</v>
      </c>
    </row>
    <row r="319" spans="2:12" x14ac:dyDescent="0.3">
      <c r="B319" s="6">
        <v>0</v>
      </c>
      <c r="C319" s="6">
        <v>0</v>
      </c>
      <c r="D319" s="6">
        <v>0</v>
      </c>
      <c r="F319" s="6">
        <v>0</v>
      </c>
      <c r="G319" s="6">
        <v>0</v>
      </c>
      <c r="H319" s="6">
        <v>0</v>
      </c>
      <c r="J319" s="6">
        <v>0</v>
      </c>
      <c r="K319" s="6">
        <v>0</v>
      </c>
      <c r="L319" s="6">
        <v>0</v>
      </c>
    </row>
  </sheetData>
  <mergeCells count="3">
    <mergeCell ref="B4:D4"/>
    <mergeCell ref="F4:H4"/>
    <mergeCell ref="J4:L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9</vt:i4>
      </vt:variant>
    </vt:vector>
  </HeadingPairs>
  <TitlesOfParts>
    <vt:vector size="19" baseType="lpstr">
      <vt:lpstr>Table 1 and Suppl Figure 1</vt:lpstr>
      <vt:lpstr>Figure 4c</vt:lpstr>
      <vt:lpstr>Figure 5a</vt:lpstr>
      <vt:lpstr>Figure 5c</vt:lpstr>
      <vt:lpstr>Figure 5d</vt:lpstr>
      <vt:lpstr>Figure 5g</vt:lpstr>
      <vt:lpstr>Figure 5h</vt:lpstr>
      <vt:lpstr>Supplementary Figure 2c</vt:lpstr>
      <vt:lpstr>Supplementary Figure 2d</vt:lpstr>
      <vt:lpstr>Supplementary Figure 7b</vt:lpstr>
      <vt:lpstr>Supplementary Figure 9c</vt:lpstr>
      <vt:lpstr>Supplementary Figure 9d</vt:lpstr>
      <vt:lpstr>Supplementary Figure 9e</vt:lpstr>
      <vt:lpstr>Supplementary Figure 14b</vt:lpstr>
      <vt:lpstr>Supplementary Figure 15</vt:lpstr>
      <vt:lpstr>Supplementary Figure 17b</vt:lpstr>
      <vt:lpstr>Supplementary Figure 19a</vt:lpstr>
      <vt:lpstr>Supplementary Figure 19b</vt:lpstr>
      <vt:lpstr>Supplementary Figure 1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하재영</dc:creator>
  <cp:lastModifiedBy>Windows 사용자</cp:lastModifiedBy>
  <dcterms:created xsi:type="dcterms:W3CDTF">2021-03-16T02:05:50Z</dcterms:created>
  <dcterms:modified xsi:type="dcterms:W3CDTF">2021-07-27T05:42:23Z</dcterms:modified>
</cp:coreProperties>
</file>